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8195" windowHeight="8190" activeTab="3"/>
  </bookViews>
  <sheets>
    <sheet name="Viability co3O4" sheetId="1" r:id="rId1"/>
    <sheet name="Viability TiO2" sheetId="2" r:id="rId2"/>
    <sheet name="Adhesion" sheetId="3" r:id="rId3"/>
    <sheet name="caspase activation" sheetId="4" r:id="rId4"/>
    <sheet name="TBARS" sheetId="5" r:id="rId5"/>
    <sheet name="inflammation" sheetId="6" r:id="rId6"/>
  </sheets>
  <calcPr calcId="145621"/>
</workbook>
</file>

<file path=xl/calcChain.xml><?xml version="1.0" encoding="utf-8"?>
<calcChain xmlns="http://schemas.openxmlformats.org/spreadsheetml/2006/main">
  <c r="C22" i="4" l="1"/>
  <c r="C21" i="4"/>
  <c r="D21" i="4"/>
  <c r="B24" i="6" l="1"/>
  <c r="C25" i="6"/>
  <c r="D25" i="6"/>
  <c r="E25" i="6"/>
  <c r="F25" i="6"/>
  <c r="G25" i="6"/>
  <c r="H25" i="6"/>
  <c r="I25" i="6"/>
  <c r="J25" i="6"/>
  <c r="K25" i="6"/>
  <c r="L25" i="6"/>
  <c r="M25" i="6"/>
  <c r="N25" i="6"/>
  <c r="O25" i="6"/>
  <c r="P25" i="6"/>
  <c r="Q25" i="6"/>
  <c r="R25" i="6"/>
  <c r="S25" i="6"/>
  <c r="T25" i="6"/>
  <c r="U25" i="6"/>
  <c r="V25" i="6"/>
  <c r="W25" i="6"/>
  <c r="X25" i="6"/>
  <c r="Y25" i="6"/>
  <c r="Z25" i="6"/>
  <c r="AA25" i="6"/>
  <c r="AB25" i="6"/>
  <c r="AC25" i="6"/>
  <c r="AD25" i="6"/>
  <c r="AE25" i="6"/>
  <c r="AF25" i="6"/>
  <c r="AG25" i="6"/>
  <c r="AH25" i="6"/>
  <c r="AI25" i="6"/>
  <c r="AJ25" i="6"/>
  <c r="AK25" i="6"/>
  <c r="AL25" i="6"/>
  <c r="AM25" i="6"/>
  <c r="AN25" i="6"/>
  <c r="AO25" i="6"/>
  <c r="AP25" i="6"/>
  <c r="AQ25" i="6"/>
  <c r="B25" i="6"/>
  <c r="C24" i="6"/>
  <c r="D24" i="6"/>
  <c r="E24" i="6"/>
  <c r="F24" i="6"/>
  <c r="G24" i="6"/>
  <c r="H24" i="6"/>
  <c r="I24" i="6"/>
  <c r="J24" i="6"/>
  <c r="K24" i="6"/>
  <c r="L24" i="6"/>
  <c r="M24" i="6"/>
  <c r="N24" i="6"/>
  <c r="O24" i="6"/>
  <c r="P24" i="6"/>
  <c r="Q24" i="6"/>
  <c r="R24" i="6"/>
  <c r="S24" i="6"/>
  <c r="T24" i="6"/>
  <c r="U24" i="6"/>
  <c r="V24" i="6"/>
  <c r="W24" i="6"/>
  <c r="X24" i="6"/>
  <c r="Y24" i="6"/>
  <c r="Z24" i="6"/>
  <c r="AA24" i="6"/>
  <c r="AB24" i="6"/>
  <c r="AC24" i="6"/>
  <c r="AD24" i="6"/>
  <c r="AE24" i="6"/>
  <c r="AF24" i="6"/>
  <c r="AG24" i="6"/>
  <c r="AH24" i="6"/>
  <c r="AI24" i="6"/>
  <c r="AJ24" i="6"/>
  <c r="AK24" i="6"/>
  <c r="AL24" i="6"/>
  <c r="AM24" i="6"/>
  <c r="AN24" i="6"/>
  <c r="AO24" i="6"/>
  <c r="AP24" i="6"/>
  <c r="AQ24" i="6"/>
  <c r="M22" i="4"/>
  <c r="L22" i="4"/>
  <c r="K22" i="4"/>
  <c r="J22" i="4"/>
  <c r="I22" i="4"/>
  <c r="H22" i="4"/>
  <c r="G22" i="4"/>
  <c r="F22" i="4"/>
  <c r="E22" i="4"/>
  <c r="D22" i="4"/>
  <c r="B22" i="4"/>
  <c r="M21" i="4"/>
  <c r="L21" i="4"/>
  <c r="K21" i="4"/>
  <c r="J21" i="4"/>
  <c r="I21" i="4"/>
  <c r="H21" i="4"/>
  <c r="G21" i="4"/>
  <c r="F21" i="4"/>
  <c r="E21" i="4"/>
  <c r="B21" i="4"/>
  <c r="M37" i="2" l="1"/>
  <c r="L37" i="2"/>
  <c r="K37" i="2"/>
  <c r="J37" i="2"/>
  <c r="I37" i="2"/>
  <c r="H37" i="2"/>
  <c r="G37" i="2"/>
  <c r="F37" i="2"/>
  <c r="E37" i="2"/>
  <c r="D37" i="2"/>
  <c r="C37" i="2"/>
  <c r="B37" i="2"/>
  <c r="M36" i="2"/>
  <c r="L36" i="2"/>
  <c r="K36" i="2"/>
  <c r="J36" i="2"/>
  <c r="I36" i="2"/>
  <c r="H36" i="2"/>
  <c r="G36" i="2"/>
  <c r="F36" i="2"/>
  <c r="E36" i="2"/>
  <c r="D36" i="2"/>
  <c r="C36" i="2"/>
  <c r="B36" i="2"/>
  <c r="B36" i="1"/>
  <c r="C36" i="1"/>
  <c r="D36" i="1"/>
  <c r="E36" i="1"/>
  <c r="F36" i="1"/>
  <c r="G36" i="1"/>
  <c r="H36" i="1"/>
  <c r="I36" i="1"/>
  <c r="J36" i="1"/>
  <c r="K36" i="1"/>
  <c r="L36" i="1"/>
  <c r="M36" i="1"/>
  <c r="B37" i="1"/>
  <c r="C37" i="1"/>
  <c r="D37" i="1"/>
  <c r="E37" i="1"/>
  <c r="F37" i="1"/>
  <c r="G37" i="1"/>
  <c r="H37" i="1"/>
  <c r="I37" i="1"/>
  <c r="J37" i="1"/>
  <c r="K37" i="1"/>
  <c r="L37" i="1"/>
  <c r="M37" i="1"/>
</calcChain>
</file>

<file path=xl/sharedStrings.xml><?xml version="1.0" encoding="utf-8"?>
<sst xmlns="http://schemas.openxmlformats.org/spreadsheetml/2006/main" count="156" uniqueCount="115">
  <si>
    <t>Co1 24h</t>
  </si>
  <si>
    <t>Co10 24h</t>
  </si>
  <si>
    <t>Co20 24h</t>
  </si>
  <si>
    <t>Co50 24h</t>
  </si>
  <si>
    <t>Co100 24h</t>
  </si>
  <si>
    <t>BSA 48h</t>
  </si>
  <si>
    <t>Co1 48h</t>
  </si>
  <si>
    <t>Co10 48h</t>
  </si>
  <si>
    <t>Co20 48h</t>
  </si>
  <si>
    <t>Co50 48h</t>
  </si>
  <si>
    <t>Co100 48h</t>
  </si>
  <si>
    <t>Co3O4 1 24h</t>
  </si>
  <si>
    <t>Co3O4 10 24h</t>
  </si>
  <si>
    <t>Co3O4 20 24h</t>
  </si>
  <si>
    <t>Co3O4 50 24h</t>
  </si>
  <si>
    <t>Co3O4 100 24h</t>
  </si>
  <si>
    <t>Co3O4 1 48h</t>
  </si>
  <si>
    <t>Co3O4 10 48h</t>
  </si>
  <si>
    <t>Co3O4 20 48h</t>
  </si>
  <si>
    <t>Co3O4 50 48h</t>
  </si>
  <si>
    <t>Co3O4 100 48h</t>
  </si>
  <si>
    <t>BSA</t>
  </si>
  <si>
    <t>** p&lt;0,001</t>
  </si>
  <si>
    <t>SD (%)</t>
  </si>
  <si>
    <t>Ti 1 24h</t>
  </si>
  <si>
    <t>Ti 10 24h</t>
  </si>
  <si>
    <t>Ti20 24h</t>
  </si>
  <si>
    <t>Ti50 24h</t>
  </si>
  <si>
    <t>Ti100_24h</t>
  </si>
  <si>
    <t>Ti 1 48h</t>
  </si>
  <si>
    <t>Ti 10 48h</t>
  </si>
  <si>
    <t>Ti20 48h</t>
  </si>
  <si>
    <t>Ti50 48h</t>
  </si>
  <si>
    <t>Ti100_48h</t>
  </si>
  <si>
    <t>Ti02 1 24h</t>
  </si>
  <si>
    <t>Ti02 10 24h</t>
  </si>
  <si>
    <t>Ti02 20 24h</t>
  </si>
  <si>
    <t>Ti02 50 24h</t>
  </si>
  <si>
    <t>Ti02 100_24h</t>
  </si>
  <si>
    <t>Ti02 1 48h</t>
  </si>
  <si>
    <t>Ti02 10 48h</t>
  </si>
  <si>
    <t>Ti02 20 48h</t>
  </si>
  <si>
    <t>Ti02 50 48h</t>
  </si>
  <si>
    <t>Ti02 100_48h</t>
  </si>
  <si>
    <t>* p&lt;0,05</t>
  </si>
  <si>
    <t>Mixed effect ANOVA (condizione di coltura=fattore fisso e diversi esperimenti= fattore casuale) con correzione di Dunnet</t>
  </si>
  <si>
    <t>TiO2 1ug/ml</t>
  </si>
  <si>
    <t>Ti 20ug/ml</t>
  </si>
  <si>
    <t>Ti 100ug/ml</t>
  </si>
  <si>
    <t>Co 1ug/ml</t>
  </si>
  <si>
    <t>Co 20ug/ml</t>
  </si>
  <si>
    <t>Co 100ug/ml</t>
  </si>
  <si>
    <t>mean</t>
  </si>
  <si>
    <t>SD</t>
  </si>
  <si>
    <t>Adherent cells (normalized to BSA treated cells)</t>
  </si>
  <si>
    <t>Viable cells (normalized to BSA treated cells)</t>
  </si>
  <si>
    <t>mean (%)</t>
  </si>
  <si>
    <t>mean(%)</t>
  </si>
  <si>
    <t>TiO2 20</t>
  </si>
  <si>
    <t>Co3O4 20</t>
  </si>
  <si>
    <t>Ti 10ug/ml</t>
  </si>
  <si>
    <t>Ti 50ug/ml</t>
  </si>
  <si>
    <t>Co3O4 1ug/ml</t>
  </si>
  <si>
    <t>Co3O4 10ug/ml</t>
  </si>
  <si>
    <t>Co3O4 20ug/ml</t>
  </si>
  <si>
    <t>Co3O4 50ug/ml</t>
  </si>
  <si>
    <t>Co3O4 100ug/ml</t>
  </si>
  <si>
    <t>Caspase 3/7 activation (normalized to BSA treated cells)</t>
  </si>
  <si>
    <t>sd (%)</t>
  </si>
  <si>
    <t>TBARS (normalized to BSA treated cells)</t>
  </si>
  <si>
    <t>TiO2 20ug/ml</t>
  </si>
  <si>
    <t>IL1_Ti_1ug/ml_6h</t>
  </si>
  <si>
    <t>IL1_Ti_20ug/ml_6h</t>
  </si>
  <si>
    <t>IL1_Ti_100ug/ml_6h</t>
  </si>
  <si>
    <t>IL1_Co_1ug/ml_6h</t>
  </si>
  <si>
    <t>IL1_Co_20ug/ml_6h</t>
  </si>
  <si>
    <t>IL1_Co_100ug/ml_6h</t>
  </si>
  <si>
    <t>TNFa_Ti_1ug/ml_6h</t>
  </si>
  <si>
    <t>TNFa_Ti_20ug/ml_6h</t>
  </si>
  <si>
    <t>TNFa_Ti_100ug/ml_6h</t>
  </si>
  <si>
    <t>TNFa_Co_1ug/ml_6h</t>
  </si>
  <si>
    <t>TNFa_Co_20ug/ml_6h</t>
  </si>
  <si>
    <t>TNFa_Co_100ug/ml_6h</t>
  </si>
  <si>
    <t>TNFa_BSA_6h</t>
  </si>
  <si>
    <t>MCP1_BSA_6h</t>
  </si>
  <si>
    <t>MCP1_Ti_1ug/ml_6h</t>
  </si>
  <si>
    <t>MCP1_Ti_20ug/ml_6h</t>
  </si>
  <si>
    <t>MCP1_Ti_100ug/ml_6h</t>
  </si>
  <si>
    <t>MCP1_Co_1ug/ml_6h</t>
  </si>
  <si>
    <t>MCP1_Co_20ug/ml_6h</t>
  </si>
  <si>
    <t>MCP1_Co_100ug/ml_6h</t>
  </si>
  <si>
    <t>IL1_BSA_6h</t>
  </si>
  <si>
    <t>IL1_BSA_24H</t>
  </si>
  <si>
    <t>IL1_Ti_1ug/ml_24H</t>
  </si>
  <si>
    <t>IL1_Ti_20ug/ml_24H</t>
  </si>
  <si>
    <t>IL1_Ti_100ug/ml_24H</t>
  </si>
  <si>
    <t>IL1_Co_1ug/ml_24H</t>
  </si>
  <si>
    <t>IL1_Co_20ug/ml_24H</t>
  </si>
  <si>
    <t>IL1_Co_100ug/ml_24H</t>
  </si>
  <si>
    <t>TNFa_BSA_24H</t>
  </si>
  <si>
    <t>TNFa_Ti_1ug/ml_24H</t>
  </si>
  <si>
    <t>TNFa_Ti_20ug/ml_24H</t>
  </si>
  <si>
    <t>TNFa_Ti_100ug/ml_24H</t>
  </si>
  <si>
    <t>TNFa_Co_1ug/ml_24H</t>
  </si>
  <si>
    <t>TNFa_Co_20ug/ml_24H</t>
  </si>
  <si>
    <t>TNFa_Co_100ug/ml_24H</t>
  </si>
  <si>
    <t>MCP1_BSA_24H</t>
  </si>
  <si>
    <t>MCP1_Ti_1ug/ml_24H</t>
  </si>
  <si>
    <t>MCP1_Ti_20ug/ml_24H</t>
  </si>
  <si>
    <t>MCP1_Ti_100ug/ml_24H</t>
  </si>
  <si>
    <t>MCP1_Co_1ug/ml_24H</t>
  </si>
  <si>
    <t>MCP1_Co_20ug/ml_24H</t>
  </si>
  <si>
    <t>MCP1_Co_100ug/ml_24H</t>
  </si>
  <si>
    <t>2^-ddCt in each experimental condition (reference gene GAPDH and control condition=BSA)</t>
  </si>
  <si>
    <t>Staurospor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6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4350</xdr:colOff>
      <xdr:row>46</xdr:row>
      <xdr:rowOff>76200</xdr:rowOff>
    </xdr:from>
    <xdr:to>
      <xdr:col>0</xdr:col>
      <xdr:colOff>342900</xdr:colOff>
      <xdr:row>49</xdr:row>
      <xdr:rowOff>19050</xdr:rowOff>
    </xdr:to>
    <xdr:sp macro="" textlink="">
      <xdr:nvSpPr>
        <xdr:cNvPr id="4" name="CasellaDiTesto 3"/>
        <xdr:cNvSpPr txBox="1"/>
      </xdr:nvSpPr>
      <xdr:spPr>
        <a:xfrm>
          <a:off x="4171950" y="8696325"/>
          <a:ext cx="438150" cy="5143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400">
              <a:ln>
                <a:noFill/>
              </a:ln>
            </a:rPr>
            <a:t>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workbookViewId="0">
      <selection activeCell="P14" sqref="P14"/>
    </sheetView>
  </sheetViews>
  <sheetFormatPr defaultRowHeight="15" x14ac:dyDescent="0.25"/>
  <cols>
    <col min="7" max="7" width="13.5703125" customWidth="1"/>
  </cols>
  <sheetData>
    <row r="1" spans="1:13" s="6" customFormat="1" ht="18.75" x14ac:dyDescent="0.3">
      <c r="A1" s="6" t="s">
        <v>55</v>
      </c>
    </row>
    <row r="2" spans="1:13" x14ac:dyDescent="0.25">
      <c r="A2" s="1"/>
      <c r="B2" s="1" t="s">
        <v>21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</row>
    <row r="3" spans="1:13" x14ac:dyDescent="0.25">
      <c r="B3">
        <v>1.02</v>
      </c>
      <c r="C3">
        <v>1.26</v>
      </c>
      <c r="D3">
        <v>1.05</v>
      </c>
      <c r="E3">
        <v>0.5</v>
      </c>
      <c r="F3">
        <v>0.26</v>
      </c>
      <c r="G3">
        <v>0.14000000000000001</v>
      </c>
      <c r="H3">
        <v>1.19</v>
      </c>
      <c r="I3">
        <v>1.17</v>
      </c>
      <c r="J3">
        <v>0.73</v>
      </c>
      <c r="K3">
        <v>0.46</v>
      </c>
      <c r="L3">
        <v>0.2</v>
      </c>
      <c r="M3">
        <v>0.15</v>
      </c>
    </row>
    <row r="4" spans="1:13" x14ac:dyDescent="0.25">
      <c r="B4">
        <v>1.04</v>
      </c>
      <c r="C4">
        <v>1.22</v>
      </c>
      <c r="D4">
        <v>0.92</v>
      </c>
      <c r="E4">
        <v>0.49</v>
      </c>
      <c r="F4">
        <v>0.16</v>
      </c>
      <c r="G4">
        <v>0.11</v>
      </c>
      <c r="H4">
        <v>0.94</v>
      </c>
      <c r="I4">
        <v>0.93</v>
      </c>
      <c r="J4">
        <v>0.95</v>
      </c>
      <c r="K4">
        <v>0.41</v>
      </c>
      <c r="L4">
        <v>0.15</v>
      </c>
      <c r="M4">
        <v>0.16</v>
      </c>
    </row>
    <row r="5" spans="1:13" x14ac:dyDescent="0.25">
      <c r="B5">
        <v>1.04</v>
      </c>
      <c r="C5">
        <v>1.01</v>
      </c>
      <c r="D5">
        <v>0.8</v>
      </c>
      <c r="E5">
        <v>0.49</v>
      </c>
      <c r="F5">
        <v>0.17</v>
      </c>
      <c r="G5">
        <v>0.17</v>
      </c>
      <c r="H5">
        <v>1</v>
      </c>
      <c r="I5">
        <v>1.1399999999999999</v>
      </c>
      <c r="J5">
        <v>0.75</v>
      </c>
      <c r="K5">
        <v>0.37</v>
      </c>
      <c r="L5">
        <v>0.16</v>
      </c>
      <c r="M5">
        <v>0.13</v>
      </c>
    </row>
    <row r="6" spans="1:13" x14ac:dyDescent="0.25">
      <c r="B6">
        <v>0.93</v>
      </c>
      <c r="C6">
        <v>1.2</v>
      </c>
      <c r="D6">
        <v>0.91</v>
      </c>
      <c r="E6">
        <v>0.37</v>
      </c>
      <c r="F6">
        <v>0.18</v>
      </c>
      <c r="G6">
        <v>0.14000000000000001</v>
      </c>
      <c r="H6">
        <v>1</v>
      </c>
      <c r="I6">
        <v>1.17</v>
      </c>
      <c r="J6">
        <v>0.89</v>
      </c>
      <c r="K6">
        <v>0.33</v>
      </c>
      <c r="L6">
        <v>0.16</v>
      </c>
      <c r="M6">
        <v>0.12</v>
      </c>
    </row>
    <row r="7" spans="1:13" x14ac:dyDescent="0.25">
      <c r="B7">
        <v>0.85</v>
      </c>
      <c r="C7">
        <v>1.1299999999999999</v>
      </c>
      <c r="D7">
        <v>0.83</v>
      </c>
      <c r="E7">
        <v>0.56000000000000005</v>
      </c>
      <c r="F7">
        <v>0.19</v>
      </c>
      <c r="G7">
        <v>0.14000000000000001</v>
      </c>
      <c r="H7">
        <v>0.96</v>
      </c>
      <c r="I7">
        <v>1.1599999999999999</v>
      </c>
      <c r="J7">
        <v>0.82</v>
      </c>
      <c r="K7">
        <v>0.31</v>
      </c>
      <c r="L7">
        <v>0.17</v>
      </c>
      <c r="M7">
        <v>0.13</v>
      </c>
    </row>
    <row r="8" spans="1:13" x14ac:dyDescent="0.25">
      <c r="B8">
        <v>1.05</v>
      </c>
      <c r="C8">
        <v>1.21</v>
      </c>
      <c r="D8">
        <v>0.9</v>
      </c>
      <c r="E8">
        <v>0.5</v>
      </c>
      <c r="F8">
        <v>0.17</v>
      </c>
      <c r="G8">
        <v>0.14000000000000001</v>
      </c>
      <c r="H8">
        <v>0.99</v>
      </c>
      <c r="I8">
        <v>1.1000000000000001</v>
      </c>
      <c r="J8">
        <v>0.74</v>
      </c>
      <c r="K8">
        <v>0.39</v>
      </c>
      <c r="L8">
        <v>0.16</v>
      </c>
      <c r="M8">
        <v>0.17</v>
      </c>
    </row>
    <row r="9" spans="1:13" x14ac:dyDescent="0.25">
      <c r="B9">
        <v>1.07</v>
      </c>
      <c r="C9">
        <v>1.1299999999999999</v>
      </c>
      <c r="D9">
        <v>1.02</v>
      </c>
      <c r="E9">
        <v>0.48</v>
      </c>
      <c r="F9">
        <v>0.13</v>
      </c>
      <c r="G9">
        <v>0.1</v>
      </c>
      <c r="H9">
        <v>0.93</v>
      </c>
      <c r="I9">
        <v>1.22</v>
      </c>
      <c r="J9">
        <v>1</v>
      </c>
      <c r="K9">
        <v>0.33</v>
      </c>
      <c r="L9">
        <v>0.15</v>
      </c>
      <c r="M9">
        <v>0.13</v>
      </c>
    </row>
    <row r="10" spans="1:13" x14ac:dyDescent="0.25">
      <c r="C10">
        <v>1.23</v>
      </c>
      <c r="D10">
        <v>0.88</v>
      </c>
      <c r="E10">
        <v>0.51</v>
      </c>
      <c r="F10">
        <v>0.16</v>
      </c>
      <c r="G10">
        <v>0.09</v>
      </c>
      <c r="I10">
        <v>1.2</v>
      </c>
      <c r="J10">
        <v>1.1100000000000001</v>
      </c>
      <c r="K10">
        <v>0.4</v>
      </c>
      <c r="L10">
        <v>0.14000000000000001</v>
      </c>
      <c r="M10">
        <v>0.15</v>
      </c>
    </row>
    <row r="11" spans="1:13" x14ac:dyDescent="0.25">
      <c r="B11">
        <v>1.23</v>
      </c>
      <c r="C11">
        <v>1.01</v>
      </c>
      <c r="D11">
        <v>0.92</v>
      </c>
      <c r="E11">
        <v>0.53</v>
      </c>
      <c r="F11">
        <v>0.2</v>
      </c>
      <c r="G11">
        <v>0.12</v>
      </c>
      <c r="H11">
        <v>1</v>
      </c>
      <c r="I11">
        <v>1.28</v>
      </c>
      <c r="J11">
        <v>1.03</v>
      </c>
      <c r="K11">
        <v>0.5</v>
      </c>
      <c r="L11">
        <v>0.18</v>
      </c>
      <c r="M11">
        <v>0.13</v>
      </c>
    </row>
    <row r="12" spans="1:13" x14ac:dyDescent="0.25">
      <c r="B12">
        <v>1.08</v>
      </c>
      <c r="C12">
        <v>1.07</v>
      </c>
      <c r="D12">
        <v>0.74</v>
      </c>
      <c r="E12">
        <v>0.54</v>
      </c>
      <c r="F12">
        <v>0.27</v>
      </c>
      <c r="G12">
        <v>0.13</v>
      </c>
      <c r="H12">
        <v>1.05</v>
      </c>
      <c r="I12">
        <v>1.1100000000000001</v>
      </c>
      <c r="J12">
        <v>1.06</v>
      </c>
      <c r="K12">
        <v>0.5</v>
      </c>
      <c r="L12">
        <v>0.27</v>
      </c>
      <c r="M12">
        <v>0.12</v>
      </c>
    </row>
    <row r="13" spans="1:13" x14ac:dyDescent="0.25">
      <c r="B13">
        <v>1.06</v>
      </c>
      <c r="C13">
        <v>0.88</v>
      </c>
      <c r="D13">
        <v>0.74</v>
      </c>
      <c r="E13">
        <v>0.56999999999999995</v>
      </c>
      <c r="F13">
        <v>0.23</v>
      </c>
      <c r="G13">
        <v>0.1</v>
      </c>
      <c r="H13">
        <v>0.99</v>
      </c>
      <c r="I13">
        <v>1.0900000000000001</v>
      </c>
      <c r="J13">
        <v>0.94</v>
      </c>
      <c r="K13">
        <v>0.49</v>
      </c>
      <c r="L13">
        <v>0.17</v>
      </c>
      <c r="M13">
        <v>0.14000000000000001</v>
      </c>
    </row>
    <row r="14" spans="1:13" x14ac:dyDescent="0.25">
      <c r="B14">
        <v>0.91</v>
      </c>
      <c r="C14">
        <v>0.94</v>
      </c>
      <c r="D14">
        <v>0.61</v>
      </c>
      <c r="E14">
        <v>0.49</v>
      </c>
      <c r="F14">
        <v>0.23</v>
      </c>
      <c r="G14">
        <v>0.12</v>
      </c>
      <c r="H14">
        <v>1.03</v>
      </c>
      <c r="I14">
        <v>1.06</v>
      </c>
      <c r="J14">
        <v>0.85</v>
      </c>
      <c r="K14">
        <v>0.41</v>
      </c>
      <c r="L14">
        <v>0.19</v>
      </c>
      <c r="M14">
        <v>0.1</v>
      </c>
    </row>
    <row r="15" spans="1:13" x14ac:dyDescent="0.25">
      <c r="B15">
        <v>0.85</v>
      </c>
      <c r="C15">
        <v>0.91</v>
      </c>
      <c r="D15">
        <v>0.64</v>
      </c>
      <c r="E15">
        <v>0.55000000000000004</v>
      </c>
      <c r="F15">
        <v>0.23</v>
      </c>
      <c r="G15">
        <v>0.13</v>
      </c>
      <c r="H15">
        <v>1.05</v>
      </c>
      <c r="I15">
        <v>1.31</v>
      </c>
      <c r="J15">
        <v>0.87</v>
      </c>
      <c r="K15">
        <v>0.49</v>
      </c>
      <c r="L15">
        <v>0.18</v>
      </c>
      <c r="M15">
        <v>0.12</v>
      </c>
    </row>
    <row r="16" spans="1:13" x14ac:dyDescent="0.25">
      <c r="C16">
        <v>0.86</v>
      </c>
      <c r="D16">
        <v>0.53</v>
      </c>
      <c r="E16">
        <v>0.51</v>
      </c>
      <c r="F16">
        <v>0.23</v>
      </c>
      <c r="G16">
        <v>0.14000000000000001</v>
      </c>
      <c r="H16">
        <v>1.02</v>
      </c>
      <c r="I16">
        <v>1.04</v>
      </c>
      <c r="J16">
        <v>0.84</v>
      </c>
      <c r="K16">
        <v>0.47</v>
      </c>
      <c r="L16">
        <v>0.17</v>
      </c>
      <c r="M16">
        <v>0.13</v>
      </c>
    </row>
    <row r="17" spans="2:13" x14ac:dyDescent="0.25">
      <c r="B17">
        <v>0.92</v>
      </c>
      <c r="C17">
        <v>0.87</v>
      </c>
      <c r="D17">
        <v>0.67</v>
      </c>
      <c r="E17">
        <v>0.59</v>
      </c>
      <c r="F17">
        <v>0.24</v>
      </c>
      <c r="G17">
        <v>0.12</v>
      </c>
      <c r="H17">
        <v>0.97</v>
      </c>
      <c r="I17">
        <v>1.1000000000000001</v>
      </c>
      <c r="J17">
        <v>0.95</v>
      </c>
      <c r="K17">
        <v>0.56000000000000005</v>
      </c>
      <c r="L17">
        <v>0.19</v>
      </c>
      <c r="M17">
        <v>0.12</v>
      </c>
    </row>
    <row r="18" spans="2:13" x14ac:dyDescent="0.25">
      <c r="B18">
        <v>0.94</v>
      </c>
      <c r="C18">
        <v>0.97</v>
      </c>
      <c r="D18">
        <v>0.78</v>
      </c>
      <c r="E18">
        <v>0.65</v>
      </c>
      <c r="F18">
        <v>0.28000000000000003</v>
      </c>
      <c r="G18">
        <v>0.12</v>
      </c>
      <c r="H18">
        <v>0.9</v>
      </c>
      <c r="I18">
        <v>1.1000000000000001</v>
      </c>
      <c r="J18">
        <v>1.01</v>
      </c>
      <c r="K18">
        <v>0.53</v>
      </c>
      <c r="L18">
        <v>0.18</v>
      </c>
      <c r="M18">
        <v>0.11</v>
      </c>
    </row>
    <row r="19" spans="2:13" x14ac:dyDescent="0.25">
      <c r="B19">
        <v>1.1000000000000001</v>
      </c>
      <c r="C19">
        <v>1.04</v>
      </c>
      <c r="D19">
        <v>1.02</v>
      </c>
      <c r="F19">
        <v>0.35</v>
      </c>
      <c r="G19">
        <v>0.2</v>
      </c>
      <c r="H19">
        <v>1.04</v>
      </c>
      <c r="I19">
        <v>0.85</v>
      </c>
      <c r="J19">
        <v>0.91</v>
      </c>
      <c r="K19">
        <v>0.6</v>
      </c>
      <c r="L19">
        <v>0.19</v>
      </c>
    </row>
    <row r="20" spans="2:13" x14ac:dyDescent="0.25">
      <c r="B20">
        <v>1.07</v>
      </c>
      <c r="C20">
        <v>0.99</v>
      </c>
      <c r="D20">
        <v>0.99</v>
      </c>
      <c r="E20">
        <v>0.73</v>
      </c>
      <c r="F20">
        <v>0.27</v>
      </c>
      <c r="G20">
        <v>0.16</v>
      </c>
      <c r="H20">
        <v>1.04</v>
      </c>
      <c r="I20">
        <v>0.94</v>
      </c>
      <c r="J20">
        <v>0.9</v>
      </c>
      <c r="K20">
        <v>0.5</v>
      </c>
      <c r="L20">
        <v>0.2</v>
      </c>
      <c r="M20">
        <v>0.15</v>
      </c>
    </row>
    <row r="21" spans="2:13" x14ac:dyDescent="0.25">
      <c r="B21">
        <v>1</v>
      </c>
      <c r="C21">
        <v>0.99</v>
      </c>
      <c r="D21">
        <v>1.01</v>
      </c>
      <c r="E21">
        <v>0.77</v>
      </c>
      <c r="F21">
        <v>0.26</v>
      </c>
      <c r="G21">
        <v>0.17</v>
      </c>
      <c r="H21">
        <v>1.0900000000000001</v>
      </c>
      <c r="I21">
        <v>0.86</v>
      </c>
      <c r="J21">
        <v>0.87</v>
      </c>
      <c r="K21">
        <v>0.52</v>
      </c>
      <c r="L21">
        <v>0.21</v>
      </c>
      <c r="M21">
        <v>0.13</v>
      </c>
    </row>
    <row r="22" spans="2:13" x14ac:dyDescent="0.25">
      <c r="B22">
        <v>0.99</v>
      </c>
      <c r="C22">
        <v>1.0900000000000001</v>
      </c>
      <c r="D22">
        <v>0.86</v>
      </c>
      <c r="E22">
        <v>0.74</v>
      </c>
      <c r="F22">
        <v>0.27</v>
      </c>
      <c r="G22">
        <v>0.18</v>
      </c>
      <c r="H22">
        <v>1.01</v>
      </c>
      <c r="I22">
        <v>0.98</v>
      </c>
      <c r="J22">
        <v>0.91</v>
      </c>
      <c r="K22">
        <v>0.43</v>
      </c>
      <c r="L22">
        <v>0.22</v>
      </c>
      <c r="M22">
        <v>0.16</v>
      </c>
    </row>
    <row r="23" spans="2:13" x14ac:dyDescent="0.25">
      <c r="B23">
        <v>1.04</v>
      </c>
      <c r="C23">
        <v>1.03</v>
      </c>
      <c r="D23">
        <v>0.98</v>
      </c>
      <c r="E23">
        <v>0.78</v>
      </c>
      <c r="F23">
        <v>0.28000000000000003</v>
      </c>
      <c r="G23">
        <v>0.17</v>
      </c>
      <c r="H23">
        <v>0.99</v>
      </c>
      <c r="I23">
        <v>0.99</v>
      </c>
      <c r="J23">
        <v>0.79</v>
      </c>
      <c r="K23">
        <v>0.56000000000000005</v>
      </c>
      <c r="L23">
        <v>0.18</v>
      </c>
      <c r="M23">
        <v>0.14000000000000001</v>
      </c>
    </row>
    <row r="24" spans="2:13" x14ac:dyDescent="0.25">
      <c r="B24">
        <v>0.91</v>
      </c>
      <c r="C24">
        <v>0.96</v>
      </c>
      <c r="D24">
        <v>0.91</v>
      </c>
      <c r="F24">
        <v>0.3</v>
      </c>
      <c r="G24">
        <v>0.17</v>
      </c>
      <c r="H24">
        <v>0.9</v>
      </c>
      <c r="I24">
        <v>0.86</v>
      </c>
      <c r="J24">
        <v>0.86</v>
      </c>
      <c r="K24">
        <v>0.57999999999999996</v>
      </c>
      <c r="L24">
        <v>0.23</v>
      </c>
      <c r="M24">
        <v>0.15</v>
      </c>
    </row>
    <row r="25" spans="2:13" x14ac:dyDescent="0.25">
      <c r="B25">
        <v>1.01</v>
      </c>
      <c r="C25">
        <v>0.96</v>
      </c>
      <c r="D25">
        <v>1.05</v>
      </c>
      <c r="E25">
        <v>0.76</v>
      </c>
      <c r="F25">
        <v>0.25</v>
      </c>
      <c r="G25">
        <v>0.14000000000000001</v>
      </c>
      <c r="H25">
        <v>0.95</v>
      </c>
      <c r="I25">
        <v>0.91</v>
      </c>
      <c r="J25">
        <v>0.92</v>
      </c>
      <c r="K25">
        <v>0.53</v>
      </c>
      <c r="L25">
        <v>0.21</v>
      </c>
      <c r="M25">
        <v>0.14000000000000001</v>
      </c>
    </row>
    <row r="26" spans="2:13" x14ac:dyDescent="0.25">
      <c r="B26">
        <v>0.88</v>
      </c>
      <c r="C26">
        <v>0.93</v>
      </c>
      <c r="D26">
        <v>0.98</v>
      </c>
      <c r="E26">
        <v>0.77</v>
      </c>
      <c r="F26">
        <v>0.35</v>
      </c>
      <c r="G26">
        <v>0.17</v>
      </c>
      <c r="I26">
        <v>0.89</v>
      </c>
      <c r="J26">
        <v>0.8</v>
      </c>
      <c r="K26">
        <v>0.72</v>
      </c>
      <c r="L26">
        <v>0.2</v>
      </c>
      <c r="M26">
        <v>0.13</v>
      </c>
    </row>
    <row r="27" spans="2:13" x14ac:dyDescent="0.25">
      <c r="B27">
        <v>1.19</v>
      </c>
      <c r="D27">
        <v>1.1299999999999999</v>
      </c>
      <c r="E27">
        <v>0.7</v>
      </c>
      <c r="F27">
        <v>0.48</v>
      </c>
      <c r="G27">
        <v>0.21</v>
      </c>
      <c r="H27">
        <v>1.19</v>
      </c>
      <c r="J27">
        <v>0.93</v>
      </c>
      <c r="K27">
        <v>0.51</v>
      </c>
      <c r="L27">
        <v>0.33</v>
      </c>
      <c r="M27">
        <v>0.2</v>
      </c>
    </row>
    <row r="28" spans="2:13" x14ac:dyDescent="0.25">
      <c r="B28">
        <v>1</v>
      </c>
      <c r="D28">
        <v>0.99</v>
      </c>
      <c r="E28">
        <v>0.65</v>
      </c>
      <c r="F28">
        <v>0.27</v>
      </c>
      <c r="G28">
        <v>0.2</v>
      </c>
      <c r="H28">
        <v>1</v>
      </c>
      <c r="J28">
        <v>0.78</v>
      </c>
      <c r="K28">
        <v>0.47</v>
      </c>
      <c r="L28">
        <v>0.35</v>
      </c>
      <c r="M28">
        <v>0.17</v>
      </c>
    </row>
    <row r="29" spans="2:13" x14ac:dyDescent="0.25">
      <c r="B29">
        <v>0.84</v>
      </c>
      <c r="D29">
        <v>0.91</v>
      </c>
      <c r="E29">
        <v>0.66</v>
      </c>
      <c r="F29">
        <v>0.34</v>
      </c>
      <c r="G29">
        <v>0.17</v>
      </c>
      <c r="H29">
        <v>0.84</v>
      </c>
      <c r="J29">
        <v>0.86</v>
      </c>
      <c r="K29">
        <v>0.51</v>
      </c>
      <c r="L29">
        <v>0.35</v>
      </c>
      <c r="M29">
        <v>0.18</v>
      </c>
    </row>
    <row r="30" spans="2:13" x14ac:dyDescent="0.25">
      <c r="B30">
        <v>1.07</v>
      </c>
      <c r="D30">
        <v>0.93</v>
      </c>
      <c r="E30">
        <v>0.65</v>
      </c>
      <c r="F30">
        <v>0.26</v>
      </c>
      <c r="G30">
        <v>0.19</v>
      </c>
      <c r="H30">
        <v>1.07</v>
      </c>
      <c r="J30">
        <v>0.87</v>
      </c>
      <c r="K30">
        <v>0.51</v>
      </c>
      <c r="L30">
        <v>0.34</v>
      </c>
      <c r="M30">
        <v>0.17</v>
      </c>
    </row>
    <row r="31" spans="2:13" x14ac:dyDescent="0.25">
      <c r="B31">
        <v>0.96</v>
      </c>
      <c r="D31">
        <v>1</v>
      </c>
      <c r="E31">
        <v>0.65</v>
      </c>
      <c r="F31">
        <v>0.37</v>
      </c>
      <c r="G31">
        <v>0.18</v>
      </c>
      <c r="H31">
        <v>0.96</v>
      </c>
      <c r="J31">
        <v>0.93</v>
      </c>
      <c r="K31">
        <v>0.54</v>
      </c>
      <c r="L31">
        <v>0.21</v>
      </c>
      <c r="M31">
        <v>0.16</v>
      </c>
    </row>
    <row r="32" spans="2:13" x14ac:dyDescent="0.25">
      <c r="B32">
        <v>0.94</v>
      </c>
      <c r="D32">
        <v>0.91</v>
      </c>
      <c r="E32">
        <v>0.62</v>
      </c>
      <c r="F32">
        <v>0.33</v>
      </c>
      <c r="G32">
        <v>0.18</v>
      </c>
      <c r="H32">
        <v>0.94</v>
      </c>
      <c r="J32">
        <v>0.82</v>
      </c>
      <c r="K32">
        <v>0.54</v>
      </c>
      <c r="L32">
        <v>0.35</v>
      </c>
      <c r="M32">
        <v>0.15</v>
      </c>
    </row>
    <row r="33" spans="1:13" x14ac:dyDescent="0.25">
      <c r="D33">
        <v>0.94</v>
      </c>
      <c r="E33">
        <v>0.62</v>
      </c>
      <c r="F33">
        <v>0.34</v>
      </c>
      <c r="G33">
        <v>0.24</v>
      </c>
      <c r="J33">
        <v>0.92</v>
      </c>
      <c r="K33">
        <v>0.62</v>
      </c>
      <c r="L33">
        <v>0.37</v>
      </c>
      <c r="M33">
        <v>0.16</v>
      </c>
    </row>
    <row r="34" spans="1:13" x14ac:dyDescent="0.25">
      <c r="D34">
        <v>0.86</v>
      </c>
      <c r="E34">
        <v>0.54</v>
      </c>
      <c r="F34">
        <v>0.33</v>
      </c>
      <c r="G34">
        <v>0.17</v>
      </c>
      <c r="J34">
        <v>0.97</v>
      </c>
      <c r="K34">
        <v>0.55000000000000004</v>
      </c>
      <c r="L34">
        <v>0.21</v>
      </c>
      <c r="M34">
        <v>0.14000000000000001</v>
      </c>
    </row>
    <row r="35" spans="1:13" x14ac:dyDescent="0.25">
      <c r="B35" s="1" t="s">
        <v>21</v>
      </c>
      <c r="C35" s="1" t="s">
        <v>11</v>
      </c>
      <c r="D35" s="1" t="s">
        <v>12</v>
      </c>
      <c r="E35" s="1" t="s">
        <v>13</v>
      </c>
      <c r="F35" s="1" t="s">
        <v>14</v>
      </c>
      <c r="G35" s="1" t="s">
        <v>15</v>
      </c>
      <c r="H35" s="1" t="s">
        <v>5</v>
      </c>
      <c r="I35" s="1" t="s">
        <v>16</v>
      </c>
      <c r="J35" s="1" t="s">
        <v>17</v>
      </c>
      <c r="K35" s="1" t="s">
        <v>18</v>
      </c>
      <c r="L35" s="1" t="s">
        <v>19</v>
      </c>
      <c r="M35" s="1" t="s">
        <v>20</v>
      </c>
    </row>
    <row r="36" spans="1:13" x14ac:dyDescent="0.25">
      <c r="A36" t="s">
        <v>56</v>
      </c>
      <c r="B36">
        <f t="shared" ref="B36:M36" si="0">AVERAGE(B3:B34)*100</f>
        <v>99.964285714285722</v>
      </c>
      <c r="C36">
        <f t="shared" si="0"/>
        <v>103.70833333333331</v>
      </c>
      <c r="D36">
        <f t="shared" si="0"/>
        <v>88.78125</v>
      </c>
      <c r="E36">
        <f t="shared" si="0"/>
        <v>59.9</v>
      </c>
      <c r="F36">
        <f t="shared" si="0"/>
        <v>26.187500000000004</v>
      </c>
      <c r="G36">
        <f t="shared" si="0"/>
        <v>15.34375</v>
      </c>
      <c r="H36">
        <f t="shared" si="0"/>
        <v>100.14285714285715</v>
      </c>
      <c r="I36">
        <f t="shared" si="0"/>
        <v>106.08333333333336</v>
      </c>
      <c r="J36">
        <f t="shared" si="0"/>
        <v>89.3125</v>
      </c>
      <c r="K36">
        <f t="shared" si="0"/>
        <v>48.874999999999993</v>
      </c>
      <c r="L36">
        <f t="shared" si="0"/>
        <v>21.78125</v>
      </c>
      <c r="M36">
        <f t="shared" si="0"/>
        <v>14.322580645161292</v>
      </c>
    </row>
    <row r="37" spans="1:13" x14ac:dyDescent="0.25">
      <c r="A37" t="s">
        <v>23</v>
      </c>
      <c r="B37">
        <f>STDEV(B3:B34)*100</f>
        <v>9.6780857567673984</v>
      </c>
      <c r="C37">
        <f>STDEV(C3:C34)*100</f>
        <v>12.181522595867332</v>
      </c>
      <c r="D37">
        <f t="shared" ref="D37:L37" si="1">STDEV(D3:D34)*100</f>
        <v>13.939348749076677</v>
      </c>
      <c r="E37">
        <f t="shared" si="1"/>
        <v>10.726538150291345</v>
      </c>
      <c r="F37">
        <f t="shared" si="1"/>
        <v>7.4938146537338506</v>
      </c>
      <c r="G37">
        <f t="shared" si="1"/>
        <v>3.5342506163761049</v>
      </c>
      <c r="H37">
        <f>STDEV(H3:H34)*100</f>
        <v>7.6821789237086264</v>
      </c>
      <c r="I37">
        <f t="shared" si="1"/>
        <v>13.56759780303522</v>
      </c>
      <c r="J37">
        <f t="shared" si="1"/>
        <v>9.1561278616755182</v>
      </c>
      <c r="K37">
        <f>STDEV(K3:K34)*100</f>
        <v>8.9469764220531189</v>
      </c>
      <c r="L37">
        <f t="shared" si="1"/>
        <v>6.8942911165688487</v>
      </c>
      <c r="M37">
        <f>STDEV(M3:M34)*100</f>
        <v>2.1967718251135917</v>
      </c>
    </row>
    <row r="39" spans="1:13" ht="18.75" x14ac:dyDescent="0.3">
      <c r="H39" s="2"/>
    </row>
    <row r="57" spans="2:2" ht="15.75" x14ac:dyDescent="0.25">
      <c r="B57" s="3" t="s">
        <v>2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A36" sqref="A36"/>
    </sheetView>
  </sheetViews>
  <sheetFormatPr defaultRowHeight="15" x14ac:dyDescent="0.25"/>
  <sheetData>
    <row r="1" spans="1:13" s="6" customFormat="1" ht="18.75" x14ac:dyDescent="0.3">
      <c r="A1" s="6" t="s">
        <v>55</v>
      </c>
    </row>
    <row r="2" spans="1:13" x14ac:dyDescent="0.25">
      <c r="B2" s="1" t="s">
        <v>21</v>
      </c>
      <c r="C2" s="1" t="s">
        <v>24</v>
      </c>
      <c r="D2" s="1" t="s">
        <v>25</v>
      </c>
      <c r="E2" s="1" t="s">
        <v>26</v>
      </c>
      <c r="F2" s="1" t="s">
        <v>27</v>
      </c>
      <c r="G2" s="1" t="s">
        <v>28</v>
      </c>
      <c r="H2" s="1" t="s">
        <v>5</v>
      </c>
      <c r="I2" s="1" t="s">
        <v>29</v>
      </c>
      <c r="J2" s="1" t="s">
        <v>30</v>
      </c>
      <c r="K2" s="1" t="s">
        <v>31</v>
      </c>
      <c r="L2" s="1" t="s">
        <v>32</v>
      </c>
      <c r="M2" s="1" t="s">
        <v>33</v>
      </c>
    </row>
    <row r="3" spans="1:13" x14ac:dyDescent="0.25">
      <c r="B3">
        <v>1.02</v>
      </c>
      <c r="C3">
        <v>1.21</v>
      </c>
      <c r="D3">
        <v>1.01</v>
      </c>
      <c r="E3">
        <v>1.01</v>
      </c>
      <c r="F3">
        <v>0.88</v>
      </c>
      <c r="G3">
        <v>0.76</v>
      </c>
      <c r="H3">
        <v>1.19</v>
      </c>
      <c r="I3">
        <v>0.93</v>
      </c>
      <c r="J3">
        <v>1.1299999999999999</v>
      </c>
      <c r="K3">
        <v>1.1599999999999999</v>
      </c>
      <c r="L3">
        <v>1.1000000000000001</v>
      </c>
      <c r="M3">
        <v>0.63</v>
      </c>
    </row>
    <row r="4" spans="1:13" x14ac:dyDescent="0.25">
      <c r="B4">
        <v>1.04</v>
      </c>
      <c r="C4">
        <v>0.99</v>
      </c>
      <c r="D4">
        <v>1.1399999999999999</v>
      </c>
      <c r="E4">
        <v>1.1499999999999999</v>
      </c>
      <c r="F4">
        <v>0.99</v>
      </c>
      <c r="G4">
        <v>0.41</v>
      </c>
      <c r="H4">
        <v>0.94</v>
      </c>
      <c r="I4">
        <v>1.04</v>
      </c>
      <c r="J4">
        <v>1.08</v>
      </c>
      <c r="K4">
        <v>1.2</v>
      </c>
      <c r="L4">
        <v>0.98</v>
      </c>
      <c r="M4">
        <v>0.79</v>
      </c>
    </row>
    <row r="5" spans="1:13" x14ac:dyDescent="0.25">
      <c r="B5">
        <v>1.04</v>
      </c>
      <c r="C5">
        <v>1.18</v>
      </c>
      <c r="D5">
        <v>1.08</v>
      </c>
      <c r="E5">
        <v>1.03</v>
      </c>
      <c r="F5">
        <v>1.06</v>
      </c>
      <c r="G5">
        <v>0.74</v>
      </c>
      <c r="H5">
        <v>1</v>
      </c>
      <c r="I5">
        <v>1.1000000000000001</v>
      </c>
      <c r="J5">
        <v>1.1599999999999999</v>
      </c>
      <c r="K5">
        <v>0.98</v>
      </c>
      <c r="L5">
        <v>0.92</v>
      </c>
      <c r="M5">
        <v>0.75</v>
      </c>
    </row>
    <row r="6" spans="1:13" x14ac:dyDescent="0.25">
      <c r="B6">
        <v>0.93</v>
      </c>
      <c r="C6">
        <v>1.1399999999999999</v>
      </c>
      <c r="D6">
        <v>1.19</v>
      </c>
      <c r="E6">
        <v>1</v>
      </c>
      <c r="F6">
        <v>1</v>
      </c>
      <c r="G6">
        <v>0.72</v>
      </c>
      <c r="H6">
        <v>1</v>
      </c>
      <c r="I6">
        <v>0.99</v>
      </c>
      <c r="J6">
        <v>1.04</v>
      </c>
      <c r="K6">
        <v>1.07</v>
      </c>
      <c r="L6">
        <v>0.9</v>
      </c>
      <c r="M6">
        <v>0.78</v>
      </c>
    </row>
    <row r="7" spans="1:13" x14ac:dyDescent="0.25">
      <c r="B7">
        <v>0.85</v>
      </c>
      <c r="C7">
        <v>1.2</v>
      </c>
      <c r="D7">
        <v>1.18</v>
      </c>
      <c r="E7">
        <v>1.1299999999999999</v>
      </c>
      <c r="F7">
        <v>1</v>
      </c>
      <c r="G7">
        <v>0.79</v>
      </c>
      <c r="H7">
        <v>0.96</v>
      </c>
      <c r="I7">
        <v>1.08</v>
      </c>
      <c r="J7">
        <v>1.1499999999999999</v>
      </c>
      <c r="K7">
        <v>1.04</v>
      </c>
      <c r="L7">
        <v>1.02</v>
      </c>
      <c r="M7">
        <v>0.81</v>
      </c>
    </row>
    <row r="8" spans="1:13" x14ac:dyDescent="0.25">
      <c r="B8">
        <v>1.05</v>
      </c>
      <c r="C8">
        <v>1.1599999999999999</v>
      </c>
      <c r="D8">
        <v>1.1399999999999999</v>
      </c>
      <c r="E8">
        <v>1.08</v>
      </c>
      <c r="F8">
        <v>1</v>
      </c>
      <c r="G8">
        <v>0.49</v>
      </c>
      <c r="H8">
        <v>0.99</v>
      </c>
      <c r="I8">
        <v>1</v>
      </c>
      <c r="J8">
        <v>1</v>
      </c>
      <c r="K8">
        <v>1.05</v>
      </c>
      <c r="L8">
        <v>0.86</v>
      </c>
      <c r="M8">
        <v>0.6</v>
      </c>
    </row>
    <row r="9" spans="1:13" x14ac:dyDescent="0.25">
      <c r="B9">
        <v>1.07</v>
      </c>
      <c r="C9">
        <v>1.17</v>
      </c>
      <c r="D9">
        <v>1.1599999999999999</v>
      </c>
      <c r="E9">
        <v>1.2</v>
      </c>
      <c r="F9">
        <v>1.01</v>
      </c>
      <c r="G9">
        <v>0.72</v>
      </c>
      <c r="H9">
        <v>0.93</v>
      </c>
      <c r="I9">
        <v>1.0900000000000001</v>
      </c>
      <c r="J9">
        <v>1.2</v>
      </c>
      <c r="K9">
        <v>1.06</v>
      </c>
      <c r="L9">
        <v>0.99</v>
      </c>
      <c r="M9">
        <v>0.77</v>
      </c>
    </row>
    <row r="10" spans="1:13" x14ac:dyDescent="0.25">
      <c r="C10">
        <v>1.1399999999999999</v>
      </c>
      <c r="D10">
        <v>1.1200000000000001</v>
      </c>
      <c r="E10">
        <v>1.1499999999999999</v>
      </c>
      <c r="F10">
        <v>1.02</v>
      </c>
      <c r="G10">
        <v>0.77</v>
      </c>
      <c r="I10">
        <v>1.1100000000000001</v>
      </c>
      <c r="J10">
        <v>1.2</v>
      </c>
      <c r="K10">
        <v>1.24</v>
      </c>
      <c r="L10">
        <v>1.08</v>
      </c>
      <c r="M10">
        <v>0.88</v>
      </c>
    </row>
    <row r="11" spans="1:13" x14ac:dyDescent="0.25">
      <c r="B11">
        <v>1.23</v>
      </c>
      <c r="C11">
        <v>1.1100000000000001</v>
      </c>
      <c r="D11">
        <v>0.94</v>
      </c>
      <c r="E11">
        <v>0.74</v>
      </c>
      <c r="F11">
        <v>0.61</v>
      </c>
      <c r="G11">
        <v>0.45</v>
      </c>
      <c r="H11">
        <v>1</v>
      </c>
      <c r="I11">
        <v>0.92</v>
      </c>
      <c r="J11">
        <v>0.99</v>
      </c>
      <c r="K11">
        <v>0.97</v>
      </c>
      <c r="L11">
        <v>1.1599999999999999</v>
      </c>
      <c r="M11">
        <v>0.54</v>
      </c>
    </row>
    <row r="12" spans="1:13" x14ac:dyDescent="0.25">
      <c r="B12">
        <v>1.08</v>
      </c>
      <c r="C12">
        <v>1.07</v>
      </c>
      <c r="D12">
        <v>1</v>
      </c>
      <c r="E12">
        <v>0.8</v>
      </c>
      <c r="F12">
        <v>0.54</v>
      </c>
      <c r="G12">
        <v>0.49</v>
      </c>
      <c r="H12">
        <v>1.05</v>
      </c>
      <c r="I12">
        <v>1</v>
      </c>
      <c r="J12">
        <v>1.05</v>
      </c>
      <c r="K12">
        <v>0.96</v>
      </c>
      <c r="L12">
        <v>1.18</v>
      </c>
      <c r="M12">
        <v>0.69</v>
      </c>
    </row>
    <row r="13" spans="1:13" x14ac:dyDescent="0.25">
      <c r="B13">
        <v>1.06</v>
      </c>
      <c r="C13">
        <v>1.01</v>
      </c>
      <c r="D13">
        <v>0.96</v>
      </c>
      <c r="E13">
        <v>0.8</v>
      </c>
      <c r="F13">
        <v>0.52</v>
      </c>
      <c r="G13">
        <v>0.45</v>
      </c>
      <c r="H13">
        <v>0.99</v>
      </c>
      <c r="I13">
        <v>1.17</v>
      </c>
      <c r="J13">
        <v>1.1399999999999999</v>
      </c>
      <c r="K13">
        <v>1.1399999999999999</v>
      </c>
      <c r="L13">
        <v>1.07</v>
      </c>
      <c r="M13">
        <v>0.72</v>
      </c>
    </row>
    <row r="14" spans="1:13" x14ac:dyDescent="0.25">
      <c r="B14">
        <v>0.91</v>
      </c>
      <c r="C14">
        <v>0.88</v>
      </c>
      <c r="D14">
        <v>0.86</v>
      </c>
      <c r="E14">
        <v>0.71</v>
      </c>
      <c r="F14">
        <v>0.4</v>
      </c>
      <c r="G14">
        <v>0.28000000000000003</v>
      </c>
      <c r="H14">
        <v>1.03</v>
      </c>
      <c r="I14">
        <v>1.06</v>
      </c>
      <c r="J14">
        <v>1.08</v>
      </c>
      <c r="K14">
        <v>1.0900000000000001</v>
      </c>
      <c r="L14">
        <v>1.1399999999999999</v>
      </c>
      <c r="M14">
        <v>0.7</v>
      </c>
    </row>
    <row r="15" spans="1:13" x14ac:dyDescent="0.25">
      <c r="B15">
        <v>0.85</v>
      </c>
      <c r="C15">
        <v>0.87</v>
      </c>
      <c r="D15">
        <v>0.86</v>
      </c>
      <c r="E15">
        <v>0.69</v>
      </c>
      <c r="F15">
        <v>0.42</v>
      </c>
      <c r="G15">
        <v>0.31</v>
      </c>
      <c r="H15">
        <v>1.05</v>
      </c>
      <c r="I15">
        <v>1.1299999999999999</v>
      </c>
      <c r="J15">
        <v>1.1499999999999999</v>
      </c>
      <c r="K15">
        <v>1.04</v>
      </c>
      <c r="L15">
        <v>0.78</v>
      </c>
      <c r="M15">
        <v>0.67</v>
      </c>
    </row>
    <row r="16" spans="1:13" x14ac:dyDescent="0.25">
      <c r="C16">
        <v>0.87</v>
      </c>
      <c r="D16">
        <v>0.71</v>
      </c>
      <c r="E16">
        <v>0.7</v>
      </c>
      <c r="F16">
        <v>0.44</v>
      </c>
      <c r="G16">
        <v>0.3</v>
      </c>
      <c r="H16">
        <v>1.02</v>
      </c>
      <c r="I16">
        <v>1.04</v>
      </c>
      <c r="J16">
        <v>1.07</v>
      </c>
      <c r="K16">
        <v>1</v>
      </c>
      <c r="L16">
        <v>0.81</v>
      </c>
      <c r="M16">
        <v>0.63</v>
      </c>
    </row>
    <row r="17" spans="2:13" x14ac:dyDescent="0.25">
      <c r="B17">
        <v>0.92</v>
      </c>
      <c r="C17">
        <v>0.87</v>
      </c>
      <c r="D17">
        <v>0.88</v>
      </c>
      <c r="E17">
        <v>0.8</v>
      </c>
      <c r="F17">
        <v>0.72</v>
      </c>
      <c r="G17">
        <v>0.26</v>
      </c>
      <c r="H17">
        <v>0.97</v>
      </c>
      <c r="I17">
        <v>0.98</v>
      </c>
      <c r="J17">
        <v>1.1100000000000001</v>
      </c>
      <c r="K17">
        <v>1.05</v>
      </c>
      <c r="L17">
        <v>0.8</v>
      </c>
      <c r="M17">
        <v>0.76</v>
      </c>
    </row>
    <row r="18" spans="2:13" x14ac:dyDescent="0.25">
      <c r="B18">
        <v>0.94</v>
      </c>
      <c r="C18">
        <v>0.93</v>
      </c>
      <c r="D18">
        <v>0.92</v>
      </c>
      <c r="E18">
        <v>0.86</v>
      </c>
      <c r="F18">
        <v>0.64</v>
      </c>
      <c r="G18">
        <v>0.38</v>
      </c>
      <c r="H18">
        <v>0.9</v>
      </c>
      <c r="I18">
        <v>1.05</v>
      </c>
      <c r="J18">
        <v>1.02</v>
      </c>
      <c r="K18">
        <v>1.08</v>
      </c>
      <c r="L18">
        <v>0.78</v>
      </c>
      <c r="M18">
        <v>0.7</v>
      </c>
    </row>
    <row r="19" spans="2:13" x14ac:dyDescent="0.25">
      <c r="B19">
        <v>1.1000000000000001</v>
      </c>
      <c r="C19">
        <v>1.1100000000000001</v>
      </c>
      <c r="D19">
        <v>1.05</v>
      </c>
      <c r="E19">
        <v>1.18</v>
      </c>
      <c r="F19">
        <v>1.1100000000000001</v>
      </c>
      <c r="G19">
        <v>1.1100000000000001</v>
      </c>
      <c r="H19">
        <v>1.04</v>
      </c>
      <c r="I19">
        <v>0.81</v>
      </c>
      <c r="J19">
        <v>1.1200000000000001</v>
      </c>
      <c r="K19">
        <v>0.94</v>
      </c>
      <c r="L19">
        <v>0.87</v>
      </c>
      <c r="M19">
        <v>0.57999999999999996</v>
      </c>
    </row>
    <row r="20" spans="2:13" x14ac:dyDescent="0.25">
      <c r="B20">
        <v>1.07</v>
      </c>
      <c r="C20">
        <v>1.03</v>
      </c>
      <c r="D20">
        <v>1.0900000000000001</v>
      </c>
      <c r="E20">
        <v>1.1000000000000001</v>
      </c>
      <c r="F20">
        <v>1.06</v>
      </c>
      <c r="G20">
        <v>1.1100000000000001</v>
      </c>
      <c r="H20">
        <v>1.04</v>
      </c>
      <c r="I20">
        <v>0.8</v>
      </c>
      <c r="J20">
        <v>1.1499999999999999</v>
      </c>
      <c r="K20">
        <v>0.96</v>
      </c>
      <c r="L20">
        <v>0.99</v>
      </c>
      <c r="M20">
        <v>0.71</v>
      </c>
    </row>
    <row r="21" spans="2:13" x14ac:dyDescent="0.25">
      <c r="B21">
        <v>1</v>
      </c>
      <c r="C21">
        <v>1.03</v>
      </c>
      <c r="D21">
        <v>1.01</v>
      </c>
      <c r="E21">
        <v>1.1599999999999999</v>
      </c>
      <c r="F21">
        <v>1.08</v>
      </c>
      <c r="G21">
        <v>1.02</v>
      </c>
      <c r="H21">
        <v>1.0900000000000001</v>
      </c>
      <c r="I21">
        <v>0.85</v>
      </c>
      <c r="J21">
        <v>1.1399999999999999</v>
      </c>
      <c r="K21">
        <v>0.93</v>
      </c>
      <c r="L21">
        <v>0.94</v>
      </c>
      <c r="M21">
        <v>0.86</v>
      </c>
    </row>
    <row r="22" spans="2:13" x14ac:dyDescent="0.25">
      <c r="B22">
        <v>0.99</v>
      </c>
      <c r="C22">
        <v>1.07</v>
      </c>
      <c r="D22">
        <v>1.1200000000000001</v>
      </c>
      <c r="E22">
        <v>1.04</v>
      </c>
      <c r="F22">
        <v>1.08</v>
      </c>
      <c r="G22">
        <v>0.94</v>
      </c>
      <c r="H22">
        <v>1.01</v>
      </c>
      <c r="I22">
        <v>0.83</v>
      </c>
      <c r="J22">
        <v>1.07</v>
      </c>
      <c r="K22">
        <v>0.97</v>
      </c>
      <c r="L22">
        <v>0.88</v>
      </c>
      <c r="M22">
        <v>0.71</v>
      </c>
    </row>
    <row r="23" spans="2:13" x14ac:dyDescent="0.25">
      <c r="B23">
        <v>1.04</v>
      </c>
      <c r="C23">
        <v>1.1100000000000001</v>
      </c>
      <c r="D23">
        <v>1.18</v>
      </c>
      <c r="E23">
        <v>1.03</v>
      </c>
      <c r="F23">
        <v>1.32</v>
      </c>
      <c r="G23">
        <v>1.07</v>
      </c>
      <c r="H23">
        <v>0.99</v>
      </c>
      <c r="I23">
        <v>0.85</v>
      </c>
      <c r="J23">
        <v>0.99</v>
      </c>
      <c r="K23">
        <v>0.96</v>
      </c>
      <c r="L23">
        <v>0.99</v>
      </c>
      <c r="M23">
        <v>0.73</v>
      </c>
    </row>
    <row r="24" spans="2:13" x14ac:dyDescent="0.25">
      <c r="B24">
        <v>0.91</v>
      </c>
      <c r="C24">
        <v>0.88</v>
      </c>
      <c r="D24">
        <v>1.03</v>
      </c>
      <c r="E24">
        <v>0.99</v>
      </c>
      <c r="F24">
        <v>1.02</v>
      </c>
      <c r="G24">
        <v>0.95</v>
      </c>
      <c r="H24">
        <v>0.9</v>
      </c>
      <c r="I24">
        <v>0.79</v>
      </c>
      <c r="J24">
        <v>1.03</v>
      </c>
      <c r="K24">
        <v>1.03</v>
      </c>
      <c r="L24">
        <v>0.96</v>
      </c>
      <c r="M24">
        <v>0.81</v>
      </c>
    </row>
    <row r="25" spans="2:13" x14ac:dyDescent="0.25">
      <c r="B25">
        <v>1.01</v>
      </c>
      <c r="C25">
        <v>1.01</v>
      </c>
      <c r="D25">
        <v>1.01</v>
      </c>
      <c r="E25">
        <v>1.03</v>
      </c>
      <c r="F25">
        <v>1</v>
      </c>
      <c r="G25">
        <v>0.95</v>
      </c>
      <c r="H25">
        <v>0.95</v>
      </c>
      <c r="I25">
        <v>0.85</v>
      </c>
      <c r="J25">
        <v>1</v>
      </c>
      <c r="K25">
        <v>0.96</v>
      </c>
      <c r="L25">
        <v>0.84</v>
      </c>
      <c r="M25">
        <v>0.88</v>
      </c>
    </row>
    <row r="26" spans="2:13" x14ac:dyDescent="0.25">
      <c r="B26">
        <v>0.88</v>
      </c>
      <c r="C26">
        <v>0.93</v>
      </c>
      <c r="D26">
        <v>1.1599999999999999</v>
      </c>
      <c r="E26">
        <v>1.04</v>
      </c>
      <c r="F26">
        <v>1.0900000000000001</v>
      </c>
      <c r="G26">
        <v>1.1100000000000001</v>
      </c>
      <c r="I26">
        <v>0.78</v>
      </c>
      <c r="J26">
        <v>0.88</v>
      </c>
      <c r="K26">
        <v>1.01</v>
      </c>
      <c r="L26">
        <v>0.82</v>
      </c>
      <c r="M26">
        <v>0.66</v>
      </c>
    </row>
    <row r="27" spans="2:13" x14ac:dyDescent="0.25">
      <c r="B27">
        <v>1.19</v>
      </c>
      <c r="D27">
        <v>1.04</v>
      </c>
      <c r="E27">
        <v>1.07</v>
      </c>
      <c r="F27">
        <v>1.02</v>
      </c>
      <c r="G27">
        <v>0.89</v>
      </c>
      <c r="H27">
        <v>1.19</v>
      </c>
      <c r="J27">
        <v>1.24</v>
      </c>
      <c r="K27">
        <v>1.32</v>
      </c>
      <c r="L27">
        <v>1.19</v>
      </c>
      <c r="M27">
        <v>1.25</v>
      </c>
    </row>
    <row r="28" spans="2:13" x14ac:dyDescent="0.25">
      <c r="B28">
        <v>1</v>
      </c>
      <c r="D28">
        <v>1.1399999999999999</v>
      </c>
      <c r="E28">
        <v>1.03</v>
      </c>
      <c r="F28">
        <v>0.97</v>
      </c>
      <c r="G28">
        <v>1.04</v>
      </c>
      <c r="H28">
        <v>1</v>
      </c>
      <c r="J28">
        <v>1.18</v>
      </c>
      <c r="K28">
        <v>1.17</v>
      </c>
      <c r="L28">
        <v>1.18</v>
      </c>
      <c r="M28">
        <v>1.1399999999999999</v>
      </c>
    </row>
    <row r="29" spans="2:13" x14ac:dyDescent="0.25">
      <c r="B29">
        <v>0.84</v>
      </c>
      <c r="D29">
        <v>1.07</v>
      </c>
      <c r="E29">
        <v>1.04</v>
      </c>
      <c r="F29">
        <v>1.01</v>
      </c>
      <c r="G29">
        <v>1.04</v>
      </c>
      <c r="H29">
        <v>0.84</v>
      </c>
      <c r="J29">
        <v>1.22</v>
      </c>
      <c r="K29">
        <v>1.26</v>
      </c>
      <c r="L29">
        <v>1.1499999999999999</v>
      </c>
      <c r="M29">
        <v>1.1200000000000001</v>
      </c>
    </row>
    <row r="30" spans="2:13" x14ac:dyDescent="0.25">
      <c r="B30">
        <v>1.07</v>
      </c>
      <c r="D30">
        <v>0.94</v>
      </c>
      <c r="E30">
        <v>0.83</v>
      </c>
      <c r="F30">
        <v>0.89</v>
      </c>
      <c r="G30">
        <v>0.89</v>
      </c>
      <c r="H30">
        <v>1.07</v>
      </c>
      <c r="J30">
        <v>1.22</v>
      </c>
      <c r="K30">
        <v>1.21</v>
      </c>
      <c r="L30">
        <v>1.19</v>
      </c>
      <c r="M30">
        <v>1.05</v>
      </c>
    </row>
    <row r="31" spans="2:13" x14ac:dyDescent="0.25">
      <c r="B31">
        <v>0.96</v>
      </c>
      <c r="D31">
        <v>0.99</v>
      </c>
      <c r="E31">
        <v>1.02</v>
      </c>
      <c r="F31">
        <v>1.01</v>
      </c>
      <c r="G31">
        <v>0.94</v>
      </c>
      <c r="H31">
        <v>0.96</v>
      </c>
      <c r="J31">
        <v>1.35</v>
      </c>
      <c r="K31">
        <v>1.26</v>
      </c>
      <c r="L31">
        <v>1.1200000000000001</v>
      </c>
      <c r="M31">
        <v>1.21</v>
      </c>
    </row>
    <row r="32" spans="2:13" x14ac:dyDescent="0.25">
      <c r="B32">
        <v>0.94</v>
      </c>
      <c r="D32">
        <v>0.89</v>
      </c>
      <c r="E32">
        <v>0.93</v>
      </c>
      <c r="F32">
        <v>0.89</v>
      </c>
      <c r="G32">
        <v>0.88</v>
      </c>
      <c r="H32">
        <v>0.94</v>
      </c>
      <c r="J32">
        <v>1.19</v>
      </c>
      <c r="K32">
        <v>1.37</v>
      </c>
      <c r="L32">
        <v>1.19</v>
      </c>
      <c r="M32">
        <v>1.22</v>
      </c>
    </row>
    <row r="33" spans="1:13" x14ac:dyDescent="0.25">
      <c r="D33">
        <v>0.94</v>
      </c>
      <c r="E33">
        <v>0.86</v>
      </c>
      <c r="F33">
        <v>0.84</v>
      </c>
      <c r="G33">
        <v>0.92</v>
      </c>
      <c r="J33">
        <v>1.19</v>
      </c>
      <c r="K33">
        <v>1.1100000000000001</v>
      </c>
      <c r="L33">
        <v>1.21</v>
      </c>
      <c r="M33">
        <v>1.1200000000000001</v>
      </c>
    </row>
    <row r="34" spans="1:13" x14ac:dyDescent="0.25">
      <c r="D34">
        <v>0.89</v>
      </c>
      <c r="E34">
        <v>0.81</v>
      </c>
      <c r="F34">
        <v>0.81</v>
      </c>
      <c r="G34">
        <v>0.8</v>
      </c>
      <c r="J34">
        <v>1.04</v>
      </c>
      <c r="K34">
        <v>1.04</v>
      </c>
      <c r="L34">
        <v>1.08</v>
      </c>
      <c r="M34">
        <v>1.05</v>
      </c>
    </row>
    <row r="35" spans="1:13" x14ac:dyDescent="0.25">
      <c r="B35" s="1" t="s">
        <v>21</v>
      </c>
      <c r="C35" s="1" t="s">
        <v>34</v>
      </c>
      <c r="D35" s="1" t="s">
        <v>35</v>
      </c>
      <c r="E35" s="1" t="s">
        <v>36</v>
      </c>
      <c r="F35" s="1" t="s">
        <v>37</v>
      </c>
      <c r="G35" s="1" t="s">
        <v>38</v>
      </c>
      <c r="H35" s="1" t="s">
        <v>5</v>
      </c>
      <c r="I35" s="1" t="s">
        <v>39</v>
      </c>
      <c r="J35" s="1" t="s">
        <v>40</v>
      </c>
      <c r="K35" s="1" t="s">
        <v>41</v>
      </c>
      <c r="L35" s="1" t="s">
        <v>42</v>
      </c>
      <c r="M35" s="1" t="s">
        <v>43</v>
      </c>
    </row>
    <row r="36" spans="1:13" x14ac:dyDescent="0.25">
      <c r="A36" t="s">
        <v>57</v>
      </c>
      <c r="B36">
        <f>AVERAGE(B3:B34)*100</f>
        <v>99.964285714285722</v>
      </c>
      <c r="C36">
        <f t="shared" ref="C36:M36" si="0">AVERAGE(C3:C34)*100</f>
        <v>104.04166666666667</v>
      </c>
      <c r="D36">
        <f t="shared" si="0"/>
        <v>102.18750000000001</v>
      </c>
      <c r="E36">
        <f t="shared" si="0"/>
        <v>96.90625</v>
      </c>
      <c r="F36">
        <f t="shared" si="0"/>
        <v>88.90625</v>
      </c>
      <c r="G36">
        <f t="shared" si="0"/>
        <v>74.9375</v>
      </c>
      <c r="H36">
        <f t="shared" si="0"/>
        <v>100.14285714285715</v>
      </c>
      <c r="I36">
        <f t="shared" si="0"/>
        <v>96.875000000000014</v>
      </c>
      <c r="J36">
        <f t="shared" si="0"/>
        <v>111.18749999999997</v>
      </c>
      <c r="K36">
        <f t="shared" si="0"/>
        <v>108.21875000000003</v>
      </c>
      <c r="L36">
        <f t="shared" si="0"/>
        <v>100.53125</v>
      </c>
      <c r="M36">
        <f t="shared" si="0"/>
        <v>82.875000000000014</v>
      </c>
    </row>
    <row r="37" spans="1:13" x14ac:dyDescent="0.25">
      <c r="A37" t="s">
        <v>23</v>
      </c>
      <c r="B37">
        <f>STDEV(B3:B34)*100</f>
        <v>9.6780857567673984</v>
      </c>
      <c r="C37">
        <f t="shared" ref="C37:M37" si="1">STDEV(C3:C34)*100</f>
        <v>11.581391245804715</v>
      </c>
      <c r="D37">
        <f t="shared" si="1"/>
        <v>11.775966503721444</v>
      </c>
      <c r="E37">
        <f t="shared" si="1"/>
        <v>15.308356088392868</v>
      </c>
      <c r="F37">
        <f t="shared" si="1"/>
        <v>23.166103400748973</v>
      </c>
      <c r="G37">
        <f t="shared" si="1"/>
        <v>27.828898300959786</v>
      </c>
      <c r="H37">
        <f t="shared" si="1"/>
        <v>7.6821789237086264</v>
      </c>
      <c r="I37">
        <f t="shared" si="1"/>
        <v>12.24855803403163</v>
      </c>
      <c r="J37">
        <f t="shared" si="1"/>
        <v>9.5188692063575449</v>
      </c>
      <c r="K37">
        <f t="shared" si="1"/>
        <v>11.874978777570023</v>
      </c>
      <c r="L37">
        <f t="shared" si="1"/>
        <v>14.262480386461332</v>
      </c>
      <c r="M37">
        <f t="shared" si="1"/>
        <v>20.4620025507547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sqref="A1:XFD1"/>
    </sheetView>
  </sheetViews>
  <sheetFormatPr defaultRowHeight="15" x14ac:dyDescent="0.25"/>
  <sheetData>
    <row r="1" spans="1:8" s="6" customFormat="1" ht="18.75" x14ac:dyDescent="0.3">
      <c r="A1" s="6" t="s">
        <v>54</v>
      </c>
    </row>
    <row r="2" spans="1:8" s="5" customFormat="1" x14ac:dyDescent="0.25">
      <c r="B2" s="5" t="s">
        <v>21</v>
      </c>
      <c r="C2" s="5" t="s">
        <v>46</v>
      </c>
      <c r="D2" s="5" t="s">
        <v>47</v>
      </c>
      <c r="E2" s="5" t="s">
        <v>48</v>
      </c>
      <c r="F2" s="5" t="s">
        <v>49</v>
      </c>
      <c r="G2" s="5" t="s">
        <v>50</v>
      </c>
      <c r="H2" s="5" t="s">
        <v>51</v>
      </c>
    </row>
    <row r="3" spans="1:8" x14ac:dyDescent="0.25">
      <c r="B3">
        <v>1.28</v>
      </c>
      <c r="C3">
        <v>0.61</v>
      </c>
      <c r="D3">
        <v>0.33</v>
      </c>
      <c r="E3">
        <v>0.75</v>
      </c>
      <c r="F3">
        <v>0.46</v>
      </c>
      <c r="G3">
        <v>0.42</v>
      </c>
      <c r="H3">
        <v>0.11</v>
      </c>
    </row>
    <row r="4" spans="1:8" x14ac:dyDescent="0.25">
      <c r="B4">
        <v>1.24</v>
      </c>
      <c r="C4">
        <v>0.31</v>
      </c>
      <c r="D4">
        <v>0.28999999999999998</v>
      </c>
      <c r="E4">
        <v>0.09</v>
      </c>
      <c r="F4">
        <v>0.22</v>
      </c>
      <c r="G4">
        <v>0.16</v>
      </c>
      <c r="H4">
        <v>0.1</v>
      </c>
    </row>
    <row r="5" spans="1:8" x14ac:dyDescent="0.25">
      <c r="B5">
        <v>0.9</v>
      </c>
      <c r="C5">
        <v>0.55000000000000004</v>
      </c>
      <c r="D5">
        <v>0.34</v>
      </c>
      <c r="E5">
        <v>0.41</v>
      </c>
      <c r="F5">
        <v>0.71</v>
      </c>
      <c r="G5">
        <v>0.31</v>
      </c>
      <c r="H5">
        <v>0.08</v>
      </c>
    </row>
    <row r="6" spans="1:8" x14ac:dyDescent="0.25">
      <c r="B6">
        <v>1.05</v>
      </c>
      <c r="C6">
        <v>0.44</v>
      </c>
      <c r="D6">
        <v>1.08</v>
      </c>
      <c r="E6">
        <v>0.2</v>
      </c>
      <c r="F6">
        <v>0.66</v>
      </c>
      <c r="G6">
        <v>0.3</v>
      </c>
      <c r="H6">
        <v>0.08</v>
      </c>
    </row>
    <row r="7" spans="1:8" x14ac:dyDescent="0.25">
      <c r="B7">
        <v>0.57999999999999996</v>
      </c>
      <c r="C7">
        <v>0.64</v>
      </c>
      <c r="D7">
        <v>1.02</v>
      </c>
      <c r="E7">
        <v>0.15</v>
      </c>
      <c r="F7">
        <v>1.1499999999999999</v>
      </c>
      <c r="G7">
        <v>0.45</v>
      </c>
      <c r="H7">
        <v>0.16</v>
      </c>
    </row>
    <row r="8" spans="1:8" x14ac:dyDescent="0.25">
      <c r="B8">
        <v>0.94</v>
      </c>
      <c r="C8">
        <v>0.99</v>
      </c>
      <c r="D8">
        <v>0.5</v>
      </c>
      <c r="E8">
        <v>0.25</v>
      </c>
      <c r="F8">
        <v>0.7</v>
      </c>
      <c r="G8">
        <v>0.28000000000000003</v>
      </c>
      <c r="H8">
        <v>0.05</v>
      </c>
    </row>
    <row r="9" spans="1:8" x14ac:dyDescent="0.25">
      <c r="B9">
        <v>1.0900000000000001</v>
      </c>
      <c r="C9">
        <v>0.78</v>
      </c>
      <c r="D9">
        <v>0.37</v>
      </c>
      <c r="E9">
        <v>1.1299999999999999</v>
      </c>
      <c r="F9">
        <v>1.1499999999999999</v>
      </c>
      <c r="G9">
        <v>0.93</v>
      </c>
      <c r="H9">
        <v>0.12</v>
      </c>
    </row>
    <row r="10" spans="1:8" x14ac:dyDescent="0.25">
      <c r="B10">
        <v>0.91</v>
      </c>
      <c r="C10">
        <v>3.45</v>
      </c>
      <c r="D10">
        <v>1.61</v>
      </c>
      <c r="E10">
        <v>0.75</v>
      </c>
      <c r="F10">
        <v>0.63</v>
      </c>
      <c r="G10">
        <v>0.25</v>
      </c>
      <c r="H10">
        <v>0.13</v>
      </c>
    </row>
    <row r="11" spans="1:8" x14ac:dyDescent="0.25">
      <c r="B11">
        <v>1.07</v>
      </c>
      <c r="C11">
        <v>2.23</v>
      </c>
      <c r="D11">
        <v>0.5</v>
      </c>
      <c r="E11">
        <v>1.01</v>
      </c>
      <c r="F11">
        <v>0.65</v>
      </c>
      <c r="G11">
        <v>0.23</v>
      </c>
      <c r="H11">
        <v>0.24</v>
      </c>
    </row>
    <row r="12" spans="1:8" x14ac:dyDescent="0.25">
      <c r="B12">
        <v>1.1100000000000001</v>
      </c>
      <c r="C12">
        <v>1.1599999999999999</v>
      </c>
      <c r="D12">
        <v>1.35</v>
      </c>
      <c r="E12">
        <v>0.66</v>
      </c>
      <c r="F12">
        <v>1.23</v>
      </c>
      <c r="G12">
        <v>0.41</v>
      </c>
      <c r="H12">
        <v>0.28000000000000003</v>
      </c>
    </row>
    <row r="13" spans="1:8" x14ac:dyDescent="0.25">
      <c r="B13">
        <v>1.02</v>
      </c>
      <c r="C13">
        <v>1.06</v>
      </c>
      <c r="D13">
        <v>0.65</v>
      </c>
      <c r="E13">
        <v>0.44</v>
      </c>
      <c r="F13">
        <v>0.6</v>
      </c>
      <c r="G13">
        <v>0.2</v>
      </c>
      <c r="H13">
        <v>0.33</v>
      </c>
    </row>
    <row r="14" spans="1:8" x14ac:dyDescent="0.25">
      <c r="B14">
        <v>0.8</v>
      </c>
      <c r="C14">
        <v>0.88</v>
      </c>
      <c r="D14">
        <v>0.73</v>
      </c>
      <c r="E14">
        <v>0.68</v>
      </c>
      <c r="F14">
        <v>0.82</v>
      </c>
      <c r="G14">
        <v>0.93</v>
      </c>
      <c r="H14">
        <v>0.19</v>
      </c>
    </row>
    <row r="15" spans="1:8" x14ac:dyDescent="0.25">
      <c r="B15">
        <v>0.98</v>
      </c>
      <c r="C15">
        <v>0.92</v>
      </c>
      <c r="D15">
        <v>0.61</v>
      </c>
      <c r="E15">
        <v>0.28000000000000003</v>
      </c>
      <c r="F15">
        <v>0.52</v>
      </c>
      <c r="G15">
        <v>0.27</v>
      </c>
      <c r="H15">
        <v>0.1</v>
      </c>
    </row>
    <row r="16" spans="1:8" x14ac:dyDescent="0.25">
      <c r="B16">
        <v>1.08</v>
      </c>
      <c r="C16">
        <v>0.46</v>
      </c>
      <c r="D16">
        <v>0.37</v>
      </c>
      <c r="E16">
        <v>0.3</v>
      </c>
      <c r="F16">
        <v>0.25</v>
      </c>
      <c r="G16">
        <v>0.11</v>
      </c>
      <c r="H16">
        <v>0.15</v>
      </c>
    </row>
    <row r="17" spans="1:9" x14ac:dyDescent="0.25">
      <c r="B17">
        <v>1.01</v>
      </c>
      <c r="C17">
        <v>0.81</v>
      </c>
      <c r="D17">
        <v>0.55000000000000004</v>
      </c>
      <c r="E17">
        <v>0.18</v>
      </c>
      <c r="F17">
        <v>0.35</v>
      </c>
      <c r="G17">
        <v>0.11</v>
      </c>
      <c r="H17">
        <v>0.1</v>
      </c>
    </row>
    <row r="18" spans="1:9" x14ac:dyDescent="0.25">
      <c r="B18">
        <v>1.34</v>
      </c>
      <c r="C18">
        <v>0.93</v>
      </c>
      <c r="D18">
        <v>0.27</v>
      </c>
      <c r="E18">
        <v>0.3</v>
      </c>
      <c r="F18">
        <v>0.24</v>
      </c>
      <c r="G18">
        <v>0.08</v>
      </c>
      <c r="H18">
        <v>0.08</v>
      </c>
    </row>
    <row r="19" spans="1:9" x14ac:dyDescent="0.25">
      <c r="B19">
        <v>0.91</v>
      </c>
      <c r="C19">
        <v>0.83</v>
      </c>
      <c r="D19">
        <v>0.43</v>
      </c>
      <c r="E19">
        <v>0.46</v>
      </c>
      <c r="F19">
        <v>0.2</v>
      </c>
      <c r="G19">
        <v>0.09</v>
      </c>
      <c r="H19">
        <v>0.05</v>
      </c>
    </row>
    <row r="20" spans="1:9" x14ac:dyDescent="0.25">
      <c r="B20">
        <v>0.69</v>
      </c>
      <c r="C20">
        <v>0.7</v>
      </c>
      <c r="D20">
        <v>0.59</v>
      </c>
      <c r="E20">
        <v>0.25</v>
      </c>
      <c r="F20">
        <v>0.2</v>
      </c>
      <c r="G20">
        <v>0.1</v>
      </c>
      <c r="H20">
        <v>0.08</v>
      </c>
    </row>
    <row r="21" spans="1:9" x14ac:dyDescent="0.25">
      <c r="A21" s="1"/>
      <c r="B21" s="1" t="s">
        <v>21</v>
      </c>
      <c r="C21" s="1" t="s">
        <v>46</v>
      </c>
      <c r="D21" s="1" t="s">
        <v>47</v>
      </c>
      <c r="E21" s="1" t="s">
        <v>48</v>
      </c>
      <c r="F21" s="1" t="s">
        <v>49</v>
      </c>
      <c r="G21" s="1" t="s">
        <v>50</v>
      </c>
      <c r="H21" s="1" t="s">
        <v>51</v>
      </c>
      <c r="I21" s="1"/>
    </row>
    <row r="22" spans="1:9" x14ac:dyDescent="0.25">
      <c r="A22" s="4" t="s">
        <v>52</v>
      </c>
      <c r="B22" s="4">
        <v>1.0000000000000002</v>
      </c>
      <c r="C22" s="4">
        <v>0.98611111111111116</v>
      </c>
      <c r="D22" s="4">
        <v>0.64388888888888884</v>
      </c>
      <c r="E22" s="4">
        <v>0.4605555555555555</v>
      </c>
      <c r="F22" s="4">
        <v>0.59666666666666657</v>
      </c>
      <c r="G22" s="4">
        <v>0.31277777777777782</v>
      </c>
      <c r="H22" s="4">
        <v>0.13500000000000001</v>
      </c>
    </row>
    <row r="23" spans="1:9" x14ac:dyDescent="0.25">
      <c r="A23" s="4" t="s">
        <v>53</v>
      </c>
      <c r="B23" s="4">
        <v>0.19232325728865224</v>
      </c>
      <c r="C23" s="4">
        <v>0.74105758201996763</v>
      </c>
      <c r="D23" s="4">
        <v>0.38171653925376287</v>
      </c>
      <c r="E23" s="4">
        <v>0.30309137085203741</v>
      </c>
      <c r="F23" s="4">
        <v>0.33291935077079438</v>
      </c>
      <c r="G23" s="4">
        <v>0.25239571068312916</v>
      </c>
      <c r="H23" s="4">
        <v>7.8609234601959371E-2</v>
      </c>
    </row>
    <row r="34" spans="2:4" x14ac:dyDescent="0.25">
      <c r="B34" t="s">
        <v>44</v>
      </c>
    </row>
    <row r="35" spans="2:4" x14ac:dyDescent="0.25">
      <c r="B35" t="s">
        <v>22</v>
      </c>
      <c r="D35" t="s">
        <v>4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workbookViewId="0">
      <selection activeCell="C24" sqref="C24"/>
    </sheetView>
  </sheetViews>
  <sheetFormatPr defaultRowHeight="15" x14ac:dyDescent="0.25"/>
  <sheetData>
    <row r="1" spans="1:13" s="6" customFormat="1" ht="18.75" x14ac:dyDescent="0.3">
      <c r="A1" s="6" t="s">
        <v>67</v>
      </c>
    </row>
    <row r="2" spans="1:13" x14ac:dyDescent="0.25">
      <c r="A2" s="4"/>
      <c r="B2" s="5" t="s">
        <v>21</v>
      </c>
      <c r="C2" s="5" t="s">
        <v>114</v>
      </c>
      <c r="D2" s="5" t="s">
        <v>46</v>
      </c>
      <c r="E2" s="5" t="s">
        <v>60</v>
      </c>
      <c r="F2" s="5" t="s">
        <v>47</v>
      </c>
      <c r="G2" s="5" t="s">
        <v>61</v>
      </c>
      <c r="H2" s="5" t="s">
        <v>48</v>
      </c>
      <c r="I2" s="5" t="s">
        <v>62</v>
      </c>
      <c r="J2" s="5" t="s">
        <v>63</v>
      </c>
      <c r="K2" s="5" t="s">
        <v>64</v>
      </c>
      <c r="L2" s="5" t="s">
        <v>65</v>
      </c>
      <c r="M2" s="5" t="s">
        <v>66</v>
      </c>
    </row>
    <row r="3" spans="1:13" x14ac:dyDescent="0.25">
      <c r="B3">
        <v>100</v>
      </c>
      <c r="C3">
        <v>320</v>
      </c>
      <c r="D3">
        <v>104</v>
      </c>
      <c r="E3">
        <v>96.5</v>
      </c>
      <c r="F3">
        <v>92.7</v>
      </c>
      <c r="G3">
        <v>110</v>
      </c>
      <c r="H3">
        <v>104.7</v>
      </c>
      <c r="I3">
        <v>94.7</v>
      </c>
      <c r="J3">
        <v>177.7</v>
      </c>
      <c r="K3">
        <v>220.6</v>
      </c>
      <c r="L3">
        <v>417.5</v>
      </c>
      <c r="M3">
        <v>366</v>
      </c>
    </row>
    <row r="4" spans="1:13" x14ac:dyDescent="0.25">
      <c r="B4">
        <v>104.4</v>
      </c>
      <c r="C4">
        <v>350</v>
      </c>
      <c r="D4">
        <v>92.4</v>
      </c>
      <c r="E4">
        <v>91.1</v>
      </c>
      <c r="F4">
        <v>88</v>
      </c>
      <c r="G4">
        <v>100.5</v>
      </c>
      <c r="H4">
        <v>94</v>
      </c>
      <c r="I4">
        <v>94.1</v>
      </c>
      <c r="J4">
        <v>184.5</v>
      </c>
      <c r="K4">
        <v>176.2</v>
      </c>
      <c r="L4">
        <v>323.7</v>
      </c>
      <c r="M4">
        <v>437.4</v>
      </c>
    </row>
    <row r="5" spans="1:13" x14ac:dyDescent="0.25">
      <c r="B5">
        <v>97</v>
      </c>
      <c r="C5">
        <v>265</v>
      </c>
      <c r="D5">
        <v>92</v>
      </c>
      <c r="E5">
        <v>105.1</v>
      </c>
      <c r="F5">
        <v>93.6</v>
      </c>
      <c r="G5">
        <v>121.7</v>
      </c>
      <c r="H5">
        <v>99.4</v>
      </c>
      <c r="I5">
        <v>100.4</v>
      </c>
      <c r="J5">
        <v>205.6</v>
      </c>
      <c r="K5">
        <v>216.3</v>
      </c>
      <c r="L5">
        <v>368.4</v>
      </c>
      <c r="M5">
        <v>417.7</v>
      </c>
    </row>
    <row r="6" spans="1:13" x14ac:dyDescent="0.25">
      <c r="B6">
        <v>98.2</v>
      </c>
      <c r="C6">
        <v>280</v>
      </c>
      <c r="D6">
        <v>100.4</v>
      </c>
      <c r="E6">
        <v>102.3</v>
      </c>
      <c r="F6">
        <v>109.7</v>
      </c>
      <c r="G6">
        <v>103</v>
      </c>
      <c r="H6">
        <v>95.6</v>
      </c>
      <c r="I6">
        <v>93.5</v>
      </c>
      <c r="J6">
        <v>210</v>
      </c>
      <c r="K6">
        <v>235.5</v>
      </c>
      <c r="L6">
        <v>461.1</v>
      </c>
      <c r="M6">
        <v>348</v>
      </c>
    </row>
    <row r="7" spans="1:13" x14ac:dyDescent="0.25">
      <c r="B7">
        <v>93.4</v>
      </c>
      <c r="C7">
        <v>326</v>
      </c>
      <c r="D7">
        <v>96.6</v>
      </c>
      <c r="E7">
        <v>92.2</v>
      </c>
      <c r="F7">
        <v>96</v>
      </c>
      <c r="G7">
        <v>112.6</v>
      </c>
      <c r="H7">
        <v>108</v>
      </c>
      <c r="I7">
        <v>94.8</v>
      </c>
      <c r="J7">
        <v>149.80000000000001</v>
      </c>
      <c r="K7">
        <v>216.6</v>
      </c>
      <c r="L7">
        <v>409</v>
      </c>
      <c r="M7">
        <v>428.7</v>
      </c>
    </row>
    <row r="8" spans="1:13" x14ac:dyDescent="0.25">
      <c r="B8">
        <v>107</v>
      </c>
      <c r="C8">
        <v>359</v>
      </c>
      <c r="D8">
        <v>96</v>
      </c>
      <c r="E8">
        <v>101</v>
      </c>
      <c r="F8">
        <v>91.4</v>
      </c>
      <c r="I8">
        <v>103</v>
      </c>
      <c r="J8">
        <v>199.5</v>
      </c>
      <c r="K8">
        <v>233.6</v>
      </c>
    </row>
    <row r="9" spans="1:13" x14ac:dyDescent="0.25">
      <c r="B9">
        <v>105.7</v>
      </c>
      <c r="C9">
        <v>401</v>
      </c>
      <c r="D9">
        <v>96</v>
      </c>
      <c r="E9">
        <v>98.5</v>
      </c>
      <c r="F9">
        <v>96.2</v>
      </c>
      <c r="G9">
        <v>108.2</v>
      </c>
      <c r="H9">
        <v>96</v>
      </c>
      <c r="I9">
        <v>90.5</v>
      </c>
      <c r="J9">
        <v>143.9</v>
      </c>
      <c r="K9">
        <v>351</v>
      </c>
      <c r="L9">
        <v>490.2</v>
      </c>
      <c r="M9">
        <v>329.5</v>
      </c>
    </row>
    <row r="10" spans="1:13" x14ac:dyDescent="0.25">
      <c r="B10">
        <v>95.4</v>
      </c>
      <c r="C10">
        <v>225</v>
      </c>
      <c r="D10">
        <v>91.7</v>
      </c>
      <c r="E10">
        <v>100.4</v>
      </c>
      <c r="F10">
        <v>100</v>
      </c>
      <c r="G10">
        <v>92.6</v>
      </c>
      <c r="H10">
        <v>92.5</v>
      </c>
      <c r="I10">
        <v>100.5</v>
      </c>
      <c r="J10">
        <v>180</v>
      </c>
      <c r="K10">
        <v>290.5</v>
      </c>
      <c r="L10">
        <v>542.9</v>
      </c>
      <c r="M10">
        <v>411.6</v>
      </c>
    </row>
    <row r="11" spans="1:13" x14ac:dyDescent="0.25">
      <c r="B11">
        <v>102</v>
      </c>
      <c r="C11">
        <v>289</v>
      </c>
      <c r="D11">
        <v>100.4</v>
      </c>
      <c r="E11">
        <v>103.7</v>
      </c>
      <c r="F11">
        <v>99.1</v>
      </c>
      <c r="G11">
        <v>100.5</v>
      </c>
      <c r="H11">
        <v>100.3</v>
      </c>
      <c r="I11">
        <v>99</v>
      </c>
      <c r="J11">
        <v>177.3</v>
      </c>
      <c r="K11">
        <v>333</v>
      </c>
      <c r="L11">
        <v>456</v>
      </c>
      <c r="M11">
        <v>333</v>
      </c>
    </row>
    <row r="12" spans="1:13" x14ac:dyDescent="0.25">
      <c r="B12">
        <v>98.8</v>
      </c>
      <c r="C12">
        <v>264</v>
      </c>
      <c r="D12">
        <v>98.4</v>
      </c>
      <c r="E12">
        <v>102</v>
      </c>
      <c r="F12">
        <v>91.7</v>
      </c>
      <c r="G12">
        <v>94.4</v>
      </c>
      <c r="H12">
        <v>95.1</v>
      </c>
      <c r="I12">
        <v>94</v>
      </c>
      <c r="J12">
        <v>185</v>
      </c>
      <c r="K12">
        <v>280.39999999999998</v>
      </c>
      <c r="L12">
        <v>508.8</v>
      </c>
      <c r="M12">
        <v>322.39999999999998</v>
      </c>
    </row>
    <row r="13" spans="1:13" x14ac:dyDescent="0.25">
      <c r="B13">
        <v>103.6</v>
      </c>
      <c r="C13">
        <v>356</v>
      </c>
      <c r="D13">
        <v>98</v>
      </c>
      <c r="E13">
        <v>93.6</v>
      </c>
      <c r="F13">
        <v>97.1</v>
      </c>
      <c r="G13">
        <v>92.7</v>
      </c>
      <c r="H13">
        <v>98</v>
      </c>
      <c r="I13">
        <v>92.1</v>
      </c>
      <c r="J13">
        <v>126.8</v>
      </c>
      <c r="K13">
        <v>329.1</v>
      </c>
      <c r="L13">
        <v>511</v>
      </c>
      <c r="M13">
        <v>411</v>
      </c>
    </row>
    <row r="14" spans="1:13" x14ac:dyDescent="0.25">
      <c r="B14">
        <v>94.5</v>
      </c>
      <c r="C14">
        <v>345</v>
      </c>
      <c r="D14">
        <v>94.1</v>
      </c>
      <c r="E14">
        <v>91.9</v>
      </c>
      <c r="F14">
        <v>95</v>
      </c>
      <c r="G14">
        <v>90.3</v>
      </c>
      <c r="H14">
        <v>107</v>
      </c>
      <c r="I14">
        <v>90.6</v>
      </c>
      <c r="J14">
        <v>145</v>
      </c>
      <c r="K14">
        <v>358.3</v>
      </c>
      <c r="L14">
        <v>477.1</v>
      </c>
      <c r="M14">
        <v>350</v>
      </c>
    </row>
    <row r="15" spans="1:13" x14ac:dyDescent="0.25">
      <c r="B15">
        <v>103.7</v>
      </c>
      <c r="C15">
        <v>312</v>
      </c>
      <c r="D15">
        <v>94.7</v>
      </c>
      <c r="E15">
        <v>98.8</v>
      </c>
      <c r="F15">
        <v>106.4</v>
      </c>
      <c r="G15">
        <v>112.5</v>
      </c>
      <c r="H15">
        <v>93.6</v>
      </c>
      <c r="I15">
        <v>105</v>
      </c>
      <c r="J15">
        <v>269.3</v>
      </c>
      <c r="K15">
        <v>571.6</v>
      </c>
      <c r="L15">
        <v>659.4</v>
      </c>
      <c r="M15">
        <v>444.9</v>
      </c>
    </row>
    <row r="16" spans="1:13" x14ac:dyDescent="0.25">
      <c r="B16">
        <v>95.5</v>
      </c>
      <c r="C16">
        <v>265</v>
      </c>
      <c r="D16">
        <v>102.8</v>
      </c>
      <c r="E16">
        <v>106.4</v>
      </c>
      <c r="F16">
        <v>105.6</v>
      </c>
      <c r="G16">
        <v>96.4</v>
      </c>
      <c r="H16">
        <v>90.8</v>
      </c>
      <c r="I16">
        <v>119.6</v>
      </c>
      <c r="J16">
        <v>229.7</v>
      </c>
      <c r="K16">
        <v>595.6</v>
      </c>
      <c r="L16">
        <v>622</v>
      </c>
      <c r="M16">
        <v>539.29999999999995</v>
      </c>
    </row>
    <row r="17" spans="1:13" x14ac:dyDescent="0.25">
      <c r="B17">
        <v>94</v>
      </c>
      <c r="C17">
        <v>324</v>
      </c>
      <c r="D17">
        <v>97.4</v>
      </c>
      <c r="E17">
        <v>101</v>
      </c>
      <c r="F17">
        <v>96.3</v>
      </c>
      <c r="G17">
        <v>109.5</v>
      </c>
      <c r="H17">
        <v>87</v>
      </c>
      <c r="I17">
        <v>107.7</v>
      </c>
      <c r="J17">
        <v>303.3</v>
      </c>
      <c r="K17">
        <v>527</v>
      </c>
      <c r="L17">
        <v>698.7</v>
      </c>
      <c r="M17">
        <v>461.5</v>
      </c>
    </row>
    <row r="18" spans="1:13" x14ac:dyDescent="0.25">
      <c r="B18">
        <v>102.8</v>
      </c>
      <c r="C18">
        <v>301</v>
      </c>
      <c r="D18">
        <v>106</v>
      </c>
      <c r="E18">
        <v>110.5</v>
      </c>
      <c r="F18">
        <v>99.5</v>
      </c>
      <c r="G18">
        <v>110.7</v>
      </c>
      <c r="H18">
        <v>84.7</v>
      </c>
      <c r="I18">
        <v>115</v>
      </c>
      <c r="J18">
        <v>230.6</v>
      </c>
      <c r="K18">
        <v>519.5</v>
      </c>
      <c r="L18">
        <v>692.7</v>
      </c>
      <c r="M18">
        <v>440.8</v>
      </c>
    </row>
    <row r="19" spans="1:13" x14ac:dyDescent="0.25">
      <c r="B19">
        <v>104.3</v>
      </c>
      <c r="C19">
        <v>320</v>
      </c>
      <c r="D19">
        <v>103.6</v>
      </c>
      <c r="E19">
        <v>109</v>
      </c>
      <c r="F19">
        <v>107</v>
      </c>
      <c r="G19">
        <v>98.6</v>
      </c>
      <c r="H19">
        <v>85.4</v>
      </c>
      <c r="I19">
        <v>106</v>
      </c>
      <c r="J19">
        <v>240.8</v>
      </c>
      <c r="K19">
        <v>523</v>
      </c>
      <c r="L19">
        <v>735</v>
      </c>
      <c r="M19">
        <v>522.6</v>
      </c>
    </row>
    <row r="20" spans="1:13" x14ac:dyDescent="0.25">
      <c r="B20" s="5" t="s">
        <v>21</v>
      </c>
      <c r="C20" s="5" t="s">
        <v>114</v>
      </c>
      <c r="D20" s="5" t="s">
        <v>46</v>
      </c>
      <c r="E20" s="5" t="s">
        <v>60</v>
      </c>
      <c r="F20" s="5" t="s">
        <v>47</v>
      </c>
      <c r="G20" s="5" t="s">
        <v>61</v>
      </c>
      <c r="H20" s="5" t="s">
        <v>48</v>
      </c>
      <c r="I20" s="5" t="s">
        <v>62</v>
      </c>
      <c r="J20" s="5" t="s">
        <v>63</v>
      </c>
      <c r="K20" s="5" t="s">
        <v>64</v>
      </c>
      <c r="L20" s="5" t="s">
        <v>65</v>
      </c>
      <c r="M20" s="5" t="s">
        <v>66</v>
      </c>
    </row>
    <row r="21" spans="1:13" x14ac:dyDescent="0.25">
      <c r="A21" t="s">
        <v>56</v>
      </c>
      <c r="B21">
        <f>AVERAGE(B3:B19)</f>
        <v>100.01764705882353</v>
      </c>
      <c r="C21">
        <f>AVERAGE(C3:C19)</f>
        <v>311.88235294117646</v>
      </c>
      <c r="D21">
        <f>AVERAGE(D3:D19)</f>
        <v>97.911764705882348</v>
      </c>
      <c r="E21">
        <f t="shared" ref="E21:M21" si="0">AVERAGE(E3:E19)</f>
        <v>100.23529411764707</v>
      </c>
      <c r="F21">
        <f t="shared" si="0"/>
        <v>97.95882352941176</v>
      </c>
      <c r="G21">
        <f t="shared" si="0"/>
        <v>103.3875</v>
      </c>
      <c r="H21">
        <f t="shared" si="0"/>
        <v>95.756249999999994</v>
      </c>
      <c r="I21">
        <f t="shared" si="0"/>
        <v>100.02941176470587</v>
      </c>
      <c r="J21">
        <f t="shared" si="0"/>
        <v>197.57647058823531</v>
      </c>
      <c r="K21">
        <f t="shared" si="0"/>
        <v>351.63529411764705</v>
      </c>
      <c r="L21">
        <f t="shared" si="0"/>
        <v>523.34375</v>
      </c>
      <c r="M21">
        <f t="shared" si="0"/>
        <v>410.27500000000003</v>
      </c>
    </row>
    <row r="22" spans="1:13" x14ac:dyDescent="0.25">
      <c r="A22" t="s">
        <v>68</v>
      </c>
      <c r="B22">
        <f>STDEV(B3:B19)</f>
        <v>4.4911350589407855</v>
      </c>
      <c r="C22">
        <f>STDEV(C3:C19)</f>
        <v>44.039587805946262</v>
      </c>
      <c r="D22">
        <f>STDEV(D3:D19)</f>
        <v>4.3975678438401005</v>
      </c>
      <c r="E22">
        <f t="shared" ref="E22:M22" si="1">STDEV(E3:E19)</f>
        <v>5.8361953763207959</v>
      </c>
      <c r="F22">
        <f t="shared" si="1"/>
        <v>6.14553281086447</v>
      </c>
      <c r="G22">
        <f t="shared" si="1"/>
        <v>9.0634706376751719</v>
      </c>
      <c r="H22">
        <f t="shared" si="1"/>
        <v>7.0467930058053119</v>
      </c>
      <c r="I22">
        <f t="shared" si="1"/>
        <v>8.474429531381622</v>
      </c>
      <c r="J22">
        <f t="shared" si="1"/>
        <v>46.714927076521306</v>
      </c>
      <c r="K22">
        <f t="shared" si="1"/>
        <v>140.94105124650721</v>
      </c>
      <c r="L22">
        <f t="shared" si="1"/>
        <v>124.63532387863927</v>
      </c>
      <c r="M22">
        <f t="shared" si="1"/>
        <v>65.747623531196695</v>
      </c>
    </row>
    <row r="41" spans="3:5" ht="15.75" x14ac:dyDescent="0.25">
      <c r="C41" s="3"/>
      <c r="E41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G9" sqref="G9"/>
    </sheetView>
  </sheetViews>
  <sheetFormatPr defaultRowHeight="15" x14ac:dyDescent="0.25"/>
  <sheetData>
    <row r="1" spans="1:4" s="6" customFormat="1" ht="18.75" x14ac:dyDescent="0.3">
      <c r="A1" s="6" t="s">
        <v>69</v>
      </c>
    </row>
    <row r="2" spans="1:4" s="1" customFormat="1" x14ac:dyDescent="0.25">
      <c r="B2" s="1" t="s">
        <v>21</v>
      </c>
      <c r="C2" s="1" t="s">
        <v>58</v>
      </c>
      <c r="D2" s="1" t="s">
        <v>59</v>
      </c>
    </row>
    <row r="3" spans="1:4" x14ac:dyDescent="0.25">
      <c r="B3">
        <v>100</v>
      </c>
      <c r="C3">
        <v>73</v>
      </c>
      <c r="D3">
        <v>138</v>
      </c>
    </row>
    <row r="4" spans="1:4" x14ac:dyDescent="0.25">
      <c r="B4">
        <v>95</v>
      </c>
      <c r="C4">
        <v>93</v>
      </c>
      <c r="D4">
        <v>135</v>
      </c>
    </row>
    <row r="5" spans="1:4" x14ac:dyDescent="0.25">
      <c r="B5">
        <v>105</v>
      </c>
      <c r="C5">
        <v>95</v>
      </c>
      <c r="D5">
        <v>148</v>
      </c>
    </row>
    <row r="6" spans="1:4" x14ac:dyDescent="0.25">
      <c r="B6" t="s">
        <v>21</v>
      </c>
      <c r="C6" t="s">
        <v>70</v>
      </c>
      <c r="D6" t="s">
        <v>64</v>
      </c>
    </row>
    <row r="7" spans="1:4" x14ac:dyDescent="0.25">
      <c r="A7" t="s">
        <v>56</v>
      </c>
      <c r="B7">
        <v>100</v>
      </c>
      <c r="C7">
        <v>87</v>
      </c>
      <c r="D7">
        <v>140.33333333333334</v>
      </c>
    </row>
    <row r="8" spans="1:4" x14ac:dyDescent="0.25">
      <c r="A8" t="s">
        <v>23</v>
      </c>
      <c r="B8">
        <v>5</v>
      </c>
      <c r="C8">
        <v>12.165525060596439</v>
      </c>
      <c r="D8">
        <v>6.80685928555404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5"/>
  <sheetViews>
    <sheetView topLeftCell="A10" workbookViewId="0">
      <selection activeCell="A7" sqref="A7"/>
    </sheetView>
  </sheetViews>
  <sheetFormatPr defaultRowHeight="15" x14ac:dyDescent="0.25"/>
  <cols>
    <col min="2" max="2" width="11.140625" bestFit="1" customWidth="1"/>
  </cols>
  <sheetData>
    <row r="1" spans="1:43" s="6" customFormat="1" ht="18.75" x14ac:dyDescent="0.3">
      <c r="A1" s="6" t="s">
        <v>113</v>
      </c>
    </row>
    <row r="2" spans="1:43" s="5" customFormat="1" x14ac:dyDescent="0.25">
      <c r="B2" s="5" t="s">
        <v>91</v>
      </c>
      <c r="C2" s="5" t="s">
        <v>71</v>
      </c>
      <c r="D2" s="5" t="s">
        <v>72</v>
      </c>
      <c r="E2" s="5" t="s">
        <v>73</v>
      </c>
      <c r="F2" s="5" t="s">
        <v>74</v>
      </c>
      <c r="G2" s="5" t="s">
        <v>75</v>
      </c>
      <c r="H2" s="5" t="s">
        <v>76</v>
      </c>
      <c r="I2" s="5" t="s">
        <v>83</v>
      </c>
      <c r="J2" s="5" t="s">
        <v>77</v>
      </c>
      <c r="K2" s="5" t="s">
        <v>78</v>
      </c>
      <c r="L2" s="5" t="s">
        <v>79</v>
      </c>
      <c r="M2" s="5" t="s">
        <v>80</v>
      </c>
      <c r="N2" s="5" t="s">
        <v>81</v>
      </c>
      <c r="O2" s="5" t="s">
        <v>82</v>
      </c>
      <c r="P2" s="5" t="s">
        <v>84</v>
      </c>
      <c r="Q2" s="5" t="s">
        <v>85</v>
      </c>
      <c r="R2" s="5" t="s">
        <v>86</v>
      </c>
      <c r="S2" s="5" t="s">
        <v>87</v>
      </c>
      <c r="T2" s="5" t="s">
        <v>88</v>
      </c>
      <c r="U2" s="5" t="s">
        <v>89</v>
      </c>
      <c r="V2" s="5" t="s">
        <v>90</v>
      </c>
      <c r="W2" s="5" t="s">
        <v>92</v>
      </c>
      <c r="X2" s="5" t="s">
        <v>93</v>
      </c>
      <c r="Y2" s="5" t="s">
        <v>94</v>
      </c>
      <c r="Z2" s="5" t="s">
        <v>95</v>
      </c>
      <c r="AA2" s="5" t="s">
        <v>96</v>
      </c>
      <c r="AB2" s="5" t="s">
        <v>97</v>
      </c>
      <c r="AC2" s="5" t="s">
        <v>98</v>
      </c>
      <c r="AD2" s="5" t="s">
        <v>99</v>
      </c>
      <c r="AE2" s="5" t="s">
        <v>100</v>
      </c>
      <c r="AF2" s="5" t="s">
        <v>101</v>
      </c>
      <c r="AG2" s="5" t="s">
        <v>102</v>
      </c>
      <c r="AH2" s="5" t="s">
        <v>103</v>
      </c>
      <c r="AI2" s="5" t="s">
        <v>104</v>
      </c>
      <c r="AJ2" s="5" t="s">
        <v>105</v>
      </c>
      <c r="AK2" s="5" t="s">
        <v>106</v>
      </c>
      <c r="AL2" s="5" t="s">
        <v>107</v>
      </c>
      <c r="AM2" s="5" t="s">
        <v>108</v>
      </c>
      <c r="AN2" s="5" t="s">
        <v>109</v>
      </c>
      <c r="AO2" s="5" t="s">
        <v>110</v>
      </c>
      <c r="AP2" s="5" t="s">
        <v>111</v>
      </c>
      <c r="AQ2" s="5" t="s">
        <v>112</v>
      </c>
    </row>
    <row r="3" spans="1:43" x14ac:dyDescent="0.25">
      <c r="B3">
        <v>0.94</v>
      </c>
      <c r="C3">
        <v>0.63</v>
      </c>
      <c r="D3">
        <v>0.71</v>
      </c>
      <c r="E3">
        <v>0.57999999999999996</v>
      </c>
      <c r="F3">
        <v>0.39</v>
      </c>
      <c r="G3">
        <v>0.74</v>
      </c>
      <c r="H3">
        <v>0.93</v>
      </c>
      <c r="I3">
        <v>0.92</v>
      </c>
      <c r="J3">
        <v>0.48</v>
      </c>
      <c r="K3">
        <v>0.74</v>
      </c>
      <c r="L3">
        <v>0.22</v>
      </c>
      <c r="M3">
        <v>0.3</v>
      </c>
      <c r="N3">
        <v>0.35</v>
      </c>
      <c r="O3">
        <v>0.65</v>
      </c>
      <c r="P3">
        <v>0.78</v>
      </c>
      <c r="R3">
        <v>1.17</v>
      </c>
      <c r="S3">
        <v>0.17</v>
      </c>
      <c r="U3">
        <v>0.04</v>
      </c>
      <c r="V3">
        <v>0.05</v>
      </c>
      <c r="W3">
        <v>0.92</v>
      </c>
      <c r="Y3">
        <v>1.27</v>
      </c>
      <c r="Z3">
        <v>5.88</v>
      </c>
      <c r="AA3">
        <v>1.01</v>
      </c>
      <c r="AB3">
        <v>39.700000000000003</v>
      </c>
      <c r="AC3">
        <v>109.8</v>
      </c>
      <c r="AD3">
        <v>0.7</v>
      </c>
      <c r="AE3">
        <v>1.04</v>
      </c>
      <c r="AF3">
        <v>0.75</v>
      </c>
      <c r="AG3">
        <v>0.43</v>
      </c>
      <c r="AH3">
        <v>0.65</v>
      </c>
      <c r="AI3">
        <v>0.61</v>
      </c>
      <c r="AJ3">
        <v>1.82</v>
      </c>
      <c r="AK3">
        <v>0.52</v>
      </c>
      <c r="AM3">
        <v>0.91</v>
      </c>
      <c r="AN3">
        <v>0.8</v>
      </c>
      <c r="AP3">
        <v>0.02</v>
      </c>
      <c r="AQ3">
        <v>0.02</v>
      </c>
    </row>
    <row r="4" spans="1:43" x14ac:dyDescent="0.25">
      <c r="B4">
        <v>1.06</v>
      </c>
      <c r="C4">
        <v>0.83</v>
      </c>
      <c r="D4">
        <v>0.8</v>
      </c>
      <c r="E4">
        <v>0.74</v>
      </c>
      <c r="F4">
        <v>0.61</v>
      </c>
      <c r="G4">
        <v>0.94</v>
      </c>
      <c r="H4">
        <v>1.57</v>
      </c>
      <c r="I4">
        <v>1.0900000000000001</v>
      </c>
      <c r="J4">
        <v>0.65</v>
      </c>
      <c r="K4">
        <v>0.84</v>
      </c>
      <c r="L4">
        <v>0.39</v>
      </c>
      <c r="M4">
        <v>0.36</v>
      </c>
      <c r="N4">
        <v>0.43</v>
      </c>
      <c r="O4">
        <v>1.06</v>
      </c>
      <c r="P4">
        <v>1.28</v>
      </c>
      <c r="R4">
        <v>1.56</v>
      </c>
      <c r="S4">
        <v>0.45</v>
      </c>
      <c r="U4">
        <v>7.0000000000000007E-2</v>
      </c>
      <c r="V4">
        <v>0.09</v>
      </c>
      <c r="W4">
        <v>1.08</v>
      </c>
      <c r="Y4">
        <v>2.86</v>
      </c>
      <c r="Z4">
        <v>10.61</v>
      </c>
      <c r="AA4">
        <v>1.24</v>
      </c>
      <c r="AB4">
        <v>68.17</v>
      </c>
      <c r="AC4">
        <v>180.87</v>
      </c>
      <c r="AD4">
        <v>1.43</v>
      </c>
      <c r="AE4">
        <v>1.88</v>
      </c>
      <c r="AF4">
        <v>1.82</v>
      </c>
      <c r="AG4">
        <v>0.95</v>
      </c>
      <c r="AH4">
        <v>1.1399999999999999</v>
      </c>
      <c r="AI4">
        <v>1.05</v>
      </c>
      <c r="AJ4">
        <v>4.22</v>
      </c>
      <c r="AK4">
        <v>1.92</v>
      </c>
      <c r="AM4">
        <v>1.79</v>
      </c>
      <c r="AN4">
        <v>1.3</v>
      </c>
      <c r="AP4">
        <v>0.03</v>
      </c>
      <c r="AQ4">
        <v>0.64</v>
      </c>
    </row>
    <row r="5" spans="1:43" x14ac:dyDescent="0.25">
      <c r="B5">
        <v>1</v>
      </c>
      <c r="C5">
        <v>0.71</v>
      </c>
      <c r="D5">
        <v>0.75</v>
      </c>
      <c r="E5">
        <v>0.64</v>
      </c>
      <c r="F5">
        <v>0.46</v>
      </c>
      <c r="G5">
        <v>0.82</v>
      </c>
      <c r="H5">
        <v>1.1200000000000001</v>
      </c>
      <c r="I5">
        <v>0.99</v>
      </c>
      <c r="J5">
        <v>0.55000000000000004</v>
      </c>
      <c r="K5">
        <v>0.79</v>
      </c>
      <c r="L5">
        <v>0.27</v>
      </c>
      <c r="M5">
        <v>0.33</v>
      </c>
      <c r="N5">
        <v>0.38</v>
      </c>
      <c r="O5">
        <v>0.78</v>
      </c>
      <c r="P5">
        <v>0.94</v>
      </c>
      <c r="R5">
        <v>1.33</v>
      </c>
      <c r="S5">
        <v>0.21</v>
      </c>
      <c r="U5">
        <v>0.05</v>
      </c>
      <c r="V5">
        <v>0.06</v>
      </c>
      <c r="W5">
        <v>0.99</v>
      </c>
      <c r="Y5">
        <v>1.59</v>
      </c>
      <c r="Z5">
        <v>7.21</v>
      </c>
      <c r="AA5">
        <v>1.1100000000000001</v>
      </c>
      <c r="AB5">
        <v>48.19</v>
      </c>
      <c r="AC5">
        <v>132.1</v>
      </c>
      <c r="AD5">
        <v>0.87</v>
      </c>
      <c r="AE5">
        <v>1.28</v>
      </c>
      <c r="AF5">
        <v>0.94</v>
      </c>
      <c r="AG5">
        <v>0.54</v>
      </c>
      <c r="AH5">
        <v>0.8</v>
      </c>
      <c r="AI5">
        <v>0.74</v>
      </c>
      <c r="AJ5">
        <v>2.27</v>
      </c>
      <c r="AK5">
        <v>0.56000000000000005</v>
      </c>
      <c r="AM5">
        <v>1.1299999999999999</v>
      </c>
      <c r="AN5">
        <v>0.96</v>
      </c>
      <c r="AP5">
        <v>0.02</v>
      </c>
      <c r="AQ5">
        <v>-0.3</v>
      </c>
    </row>
    <row r="6" spans="1:43" x14ac:dyDescent="0.25">
      <c r="B6">
        <v>0.75</v>
      </c>
      <c r="C6">
        <v>66.56</v>
      </c>
      <c r="D6">
        <v>101.78</v>
      </c>
      <c r="E6">
        <v>189</v>
      </c>
      <c r="F6">
        <v>50.96</v>
      </c>
      <c r="G6">
        <v>78.95</v>
      </c>
      <c r="H6">
        <v>45.85</v>
      </c>
      <c r="I6">
        <v>0.78</v>
      </c>
      <c r="J6">
        <v>5.0199999999999996</v>
      </c>
      <c r="K6">
        <v>9.98</v>
      </c>
      <c r="L6">
        <v>7.44</v>
      </c>
      <c r="M6">
        <v>4.6900000000000004</v>
      </c>
      <c r="N6">
        <v>5.55</v>
      </c>
      <c r="O6">
        <v>18.95</v>
      </c>
      <c r="P6">
        <v>0.85</v>
      </c>
      <c r="Q6">
        <v>5.0999999999999996</v>
      </c>
      <c r="R6">
        <v>5.24</v>
      </c>
      <c r="S6">
        <v>9.23</v>
      </c>
      <c r="T6">
        <v>0.85</v>
      </c>
      <c r="U6">
        <v>7.0000000000000007E-2</v>
      </c>
      <c r="V6">
        <v>0.13</v>
      </c>
      <c r="W6">
        <v>0.78</v>
      </c>
      <c r="X6">
        <v>0.78</v>
      </c>
      <c r="Y6">
        <v>0.96</v>
      </c>
      <c r="Z6">
        <v>0.88</v>
      </c>
      <c r="AA6">
        <v>0.95</v>
      </c>
      <c r="AB6">
        <v>16.84</v>
      </c>
      <c r="AC6">
        <v>54.9</v>
      </c>
      <c r="AD6">
        <v>0.92</v>
      </c>
      <c r="AE6">
        <v>1.1499999999999999</v>
      </c>
      <c r="AF6">
        <v>1.47</v>
      </c>
      <c r="AG6">
        <v>0.67</v>
      </c>
      <c r="AH6">
        <v>0.23</v>
      </c>
      <c r="AI6">
        <v>0.57999999999999996</v>
      </c>
      <c r="AJ6">
        <v>1.63</v>
      </c>
      <c r="AK6">
        <v>0.84</v>
      </c>
      <c r="AL6">
        <v>0.44</v>
      </c>
      <c r="AM6">
        <v>0.96</v>
      </c>
      <c r="AN6">
        <v>1.81</v>
      </c>
      <c r="AO6">
        <v>7.0000000000000007E-2</v>
      </c>
      <c r="AP6">
        <v>0.06</v>
      </c>
      <c r="AQ6">
        <v>7.0000000000000007E-2</v>
      </c>
    </row>
    <row r="7" spans="1:43" x14ac:dyDescent="0.25">
      <c r="B7">
        <v>1.33</v>
      </c>
      <c r="C7">
        <v>76</v>
      </c>
      <c r="D7">
        <v>222.31</v>
      </c>
      <c r="E7">
        <v>218.06</v>
      </c>
      <c r="F7">
        <v>84.86</v>
      </c>
      <c r="G7">
        <v>136.05000000000001</v>
      </c>
      <c r="H7">
        <v>105.27</v>
      </c>
      <c r="I7">
        <v>1.27</v>
      </c>
      <c r="J7">
        <v>8.06</v>
      </c>
      <c r="K7">
        <v>14.45</v>
      </c>
      <c r="L7">
        <v>10.55</v>
      </c>
      <c r="M7">
        <v>9.4</v>
      </c>
      <c r="N7">
        <v>15.56</v>
      </c>
      <c r="O7">
        <v>30.26</v>
      </c>
      <c r="P7">
        <v>1.18</v>
      </c>
      <c r="Q7">
        <v>6.37</v>
      </c>
      <c r="R7">
        <v>12.56</v>
      </c>
      <c r="S7">
        <v>10.48</v>
      </c>
      <c r="T7">
        <v>1.78</v>
      </c>
      <c r="U7">
        <v>0.27</v>
      </c>
      <c r="V7">
        <v>0.24</v>
      </c>
      <c r="W7">
        <v>1.29</v>
      </c>
      <c r="X7">
        <v>1.41</v>
      </c>
      <c r="Y7">
        <v>1.48</v>
      </c>
      <c r="Z7">
        <v>2.44</v>
      </c>
      <c r="AA7">
        <v>1.99</v>
      </c>
      <c r="AB7">
        <v>45.92</v>
      </c>
      <c r="AC7">
        <v>86.39</v>
      </c>
      <c r="AD7">
        <v>1.0900000000000001</v>
      </c>
      <c r="AE7">
        <v>2.78</v>
      </c>
      <c r="AF7">
        <v>1.93</v>
      </c>
      <c r="AG7">
        <v>2.02</v>
      </c>
      <c r="AH7">
        <v>0.52</v>
      </c>
      <c r="AI7">
        <v>1.72</v>
      </c>
      <c r="AJ7">
        <v>4.8</v>
      </c>
      <c r="AK7">
        <v>1.19</v>
      </c>
      <c r="AL7">
        <v>0.55000000000000004</v>
      </c>
      <c r="AM7">
        <v>3.27</v>
      </c>
      <c r="AN7">
        <v>3.08</v>
      </c>
      <c r="AO7">
        <v>0.09</v>
      </c>
      <c r="AP7">
        <v>0.12</v>
      </c>
      <c r="AQ7">
        <v>0.54</v>
      </c>
    </row>
    <row r="8" spans="1:43" x14ac:dyDescent="0.25">
      <c r="B8">
        <v>0.92</v>
      </c>
      <c r="C8">
        <v>70.81</v>
      </c>
      <c r="D8">
        <v>127.18</v>
      </c>
      <c r="E8">
        <v>201.95</v>
      </c>
      <c r="F8">
        <v>61.46</v>
      </c>
      <c r="G8">
        <v>95.92</v>
      </c>
      <c r="H8">
        <v>57.3</v>
      </c>
      <c r="I8">
        <v>0.94</v>
      </c>
      <c r="J8">
        <v>6.01</v>
      </c>
      <c r="K8">
        <v>11.6</v>
      </c>
      <c r="L8">
        <v>8.59</v>
      </c>
      <c r="M8">
        <v>5.83</v>
      </c>
      <c r="N8">
        <v>6.77</v>
      </c>
      <c r="O8">
        <v>22.63</v>
      </c>
      <c r="P8">
        <v>0.97</v>
      </c>
      <c r="Q8">
        <v>5.63</v>
      </c>
      <c r="R8">
        <v>6.53</v>
      </c>
      <c r="S8">
        <v>9.7899999999999991</v>
      </c>
      <c r="T8">
        <v>1.08</v>
      </c>
      <c r="U8">
        <v>0.06</v>
      </c>
      <c r="V8">
        <v>0.17</v>
      </c>
      <c r="W8">
        <v>0.94</v>
      </c>
      <c r="X8">
        <v>0.96</v>
      </c>
      <c r="Y8">
        <v>1.1399999999999999</v>
      </c>
      <c r="Z8">
        <v>1.07</v>
      </c>
      <c r="AA8">
        <v>1.19</v>
      </c>
      <c r="AB8">
        <v>20.67</v>
      </c>
      <c r="AC8">
        <v>65.319999999999993</v>
      </c>
      <c r="AD8">
        <v>0.99</v>
      </c>
      <c r="AE8">
        <v>1.44</v>
      </c>
      <c r="AF8">
        <v>1.65</v>
      </c>
      <c r="AG8">
        <v>0.8</v>
      </c>
      <c r="AH8">
        <v>0.28999999999999998</v>
      </c>
      <c r="AI8">
        <v>0.69</v>
      </c>
      <c r="AJ8">
        <v>1.97</v>
      </c>
      <c r="AK8">
        <v>0.97</v>
      </c>
      <c r="AL8">
        <v>0.49</v>
      </c>
      <c r="AM8">
        <v>1.08</v>
      </c>
      <c r="AN8">
        <v>2.19</v>
      </c>
      <c r="AO8">
        <v>0.08</v>
      </c>
      <c r="AP8">
        <v>7.0000000000000007E-2</v>
      </c>
      <c r="AQ8">
        <v>-0.03</v>
      </c>
    </row>
    <row r="9" spans="1:43" x14ac:dyDescent="0.25">
      <c r="B9">
        <v>0.89</v>
      </c>
      <c r="C9">
        <v>0.59</v>
      </c>
      <c r="D9">
        <v>0.34</v>
      </c>
      <c r="E9">
        <v>0.86</v>
      </c>
      <c r="F9">
        <v>0.57999999999999996</v>
      </c>
      <c r="G9">
        <v>0.31</v>
      </c>
      <c r="H9">
        <v>0.18</v>
      </c>
      <c r="I9">
        <v>0.95</v>
      </c>
      <c r="J9">
        <v>0.4</v>
      </c>
      <c r="K9">
        <v>0.14000000000000001</v>
      </c>
      <c r="L9">
        <v>1.17</v>
      </c>
      <c r="M9">
        <v>0.41</v>
      </c>
      <c r="N9">
        <v>7.0000000000000007E-2</v>
      </c>
      <c r="O9">
        <v>0.31</v>
      </c>
      <c r="P9">
        <v>0.78</v>
      </c>
      <c r="Q9">
        <v>0.99</v>
      </c>
      <c r="R9">
        <v>1.92</v>
      </c>
      <c r="S9">
        <v>1.06</v>
      </c>
      <c r="T9">
        <v>0.57999999999999996</v>
      </c>
      <c r="U9">
        <v>0.05</v>
      </c>
      <c r="V9">
        <v>0.05</v>
      </c>
      <c r="W9">
        <v>0.93</v>
      </c>
      <c r="X9">
        <v>0.09</v>
      </c>
      <c r="Y9">
        <v>0.23</v>
      </c>
      <c r="Z9">
        <v>0.3</v>
      </c>
      <c r="AA9">
        <v>0.09</v>
      </c>
      <c r="AB9">
        <v>9.36</v>
      </c>
      <c r="AC9">
        <v>15.78</v>
      </c>
      <c r="AD9">
        <v>1.1299999999999999</v>
      </c>
      <c r="AE9">
        <v>0.94</v>
      </c>
      <c r="AF9">
        <v>1.1100000000000001</v>
      </c>
      <c r="AG9">
        <v>1.1299999999999999</v>
      </c>
      <c r="AH9">
        <v>0.82</v>
      </c>
      <c r="AI9">
        <v>1.21</v>
      </c>
      <c r="AJ9">
        <v>2.54</v>
      </c>
      <c r="AK9">
        <v>0.92</v>
      </c>
      <c r="AL9">
        <v>1.1200000000000001</v>
      </c>
      <c r="AM9">
        <v>1.96</v>
      </c>
      <c r="AN9">
        <v>1.81</v>
      </c>
      <c r="AO9">
        <v>0.79</v>
      </c>
      <c r="AP9">
        <v>0.09</v>
      </c>
      <c r="AQ9">
        <v>0.31</v>
      </c>
    </row>
    <row r="10" spans="1:43" x14ac:dyDescent="0.25">
      <c r="B10">
        <v>1.1100000000000001</v>
      </c>
      <c r="C10">
        <v>0.73</v>
      </c>
      <c r="D10">
        <v>0.35</v>
      </c>
      <c r="E10">
        <v>0.85</v>
      </c>
      <c r="F10">
        <v>0.54</v>
      </c>
      <c r="G10">
        <v>0.35</v>
      </c>
      <c r="H10">
        <v>0.2</v>
      </c>
      <c r="I10">
        <v>1.02</v>
      </c>
      <c r="J10">
        <v>0.38</v>
      </c>
      <c r="K10">
        <v>0.16</v>
      </c>
      <c r="L10">
        <v>1.07</v>
      </c>
      <c r="M10">
        <v>0.32</v>
      </c>
      <c r="N10">
        <v>0.08</v>
      </c>
      <c r="O10">
        <v>0.28999999999999998</v>
      </c>
      <c r="P10">
        <v>1.05</v>
      </c>
      <c r="Q10">
        <v>1.99</v>
      </c>
      <c r="R10">
        <v>1.86</v>
      </c>
      <c r="S10">
        <v>1.17</v>
      </c>
      <c r="T10">
        <v>0.89</v>
      </c>
      <c r="U10">
        <v>0.05</v>
      </c>
      <c r="V10">
        <v>0.04</v>
      </c>
      <c r="W10">
        <v>1.1499999999999999</v>
      </c>
      <c r="X10">
        <v>0.06</v>
      </c>
      <c r="Y10">
        <v>0.25</v>
      </c>
      <c r="Z10">
        <v>0.25</v>
      </c>
      <c r="AA10">
        <v>0.13</v>
      </c>
      <c r="AB10">
        <v>10.53</v>
      </c>
      <c r="AC10">
        <v>18.79</v>
      </c>
      <c r="AD10">
        <v>0.94</v>
      </c>
      <c r="AE10">
        <v>0.87</v>
      </c>
      <c r="AF10">
        <v>0.3</v>
      </c>
      <c r="AG10">
        <v>1.27</v>
      </c>
      <c r="AH10">
        <v>1.0900000000000001</v>
      </c>
      <c r="AI10">
        <v>1.17</v>
      </c>
      <c r="AJ10">
        <v>2.89</v>
      </c>
      <c r="AK10">
        <v>0.96</v>
      </c>
      <c r="AL10">
        <v>1.1000000000000001</v>
      </c>
      <c r="AM10">
        <v>1.85</v>
      </c>
      <c r="AN10">
        <v>1.89</v>
      </c>
      <c r="AO10">
        <v>0.9</v>
      </c>
      <c r="AP10">
        <v>7.0000000000000007E-2</v>
      </c>
      <c r="AQ10">
        <v>0.31</v>
      </c>
    </row>
    <row r="11" spans="1:43" x14ac:dyDescent="0.25">
      <c r="B11">
        <v>1.01</v>
      </c>
      <c r="C11">
        <v>0.66</v>
      </c>
      <c r="D11">
        <v>0.34</v>
      </c>
      <c r="E11">
        <v>0.78</v>
      </c>
      <c r="F11">
        <v>0.57999999999999996</v>
      </c>
      <c r="G11">
        <v>0.33</v>
      </c>
      <c r="H11">
        <v>0.19</v>
      </c>
      <c r="I11">
        <v>1.03</v>
      </c>
      <c r="J11">
        <v>0.43</v>
      </c>
      <c r="K11">
        <v>0.13</v>
      </c>
      <c r="L11">
        <v>0.98</v>
      </c>
      <c r="M11">
        <v>0.32</v>
      </c>
      <c r="N11">
        <v>0.06</v>
      </c>
      <c r="O11">
        <v>0.25</v>
      </c>
      <c r="P11">
        <v>1.17</v>
      </c>
      <c r="Q11">
        <v>1.73</v>
      </c>
      <c r="R11">
        <v>1.87</v>
      </c>
      <c r="S11">
        <v>1.33</v>
      </c>
      <c r="T11">
        <v>0.79</v>
      </c>
      <c r="U11">
        <v>0.05</v>
      </c>
      <c r="V11">
        <v>0.04</v>
      </c>
      <c r="W11">
        <v>0.93</v>
      </c>
      <c r="X11">
        <v>7.0000000000000007E-2</v>
      </c>
      <c r="Y11">
        <v>0.25</v>
      </c>
      <c r="Z11">
        <v>0.35</v>
      </c>
      <c r="AA11">
        <v>0.15</v>
      </c>
      <c r="AB11">
        <v>9.67</v>
      </c>
      <c r="AC11">
        <v>18.59</v>
      </c>
      <c r="AD11">
        <v>0.94</v>
      </c>
      <c r="AE11">
        <v>0.85</v>
      </c>
      <c r="AF11">
        <v>1.41</v>
      </c>
      <c r="AG11">
        <v>1.1000000000000001</v>
      </c>
      <c r="AH11">
        <v>1.86</v>
      </c>
      <c r="AI11">
        <v>0.9</v>
      </c>
      <c r="AJ11">
        <v>3.86</v>
      </c>
      <c r="AK11">
        <v>1.1299999999999999</v>
      </c>
      <c r="AL11">
        <v>1.04</v>
      </c>
      <c r="AM11">
        <v>1.62</v>
      </c>
      <c r="AN11">
        <v>1.77</v>
      </c>
      <c r="AO11">
        <v>0.98</v>
      </c>
      <c r="AP11">
        <v>7.0000000000000007E-2</v>
      </c>
      <c r="AQ11">
        <v>0.26</v>
      </c>
    </row>
    <row r="12" spans="1:43" x14ac:dyDescent="0.25">
      <c r="B12">
        <v>1.19</v>
      </c>
      <c r="C12">
        <v>53.21</v>
      </c>
      <c r="D12">
        <v>25.91</v>
      </c>
      <c r="E12">
        <v>42.04</v>
      </c>
      <c r="F12">
        <v>30.68</v>
      </c>
      <c r="G12">
        <v>98.46</v>
      </c>
      <c r="H12">
        <v>59.4</v>
      </c>
      <c r="I12">
        <v>0.92</v>
      </c>
      <c r="J12">
        <v>6.94</v>
      </c>
      <c r="K12">
        <v>2.72</v>
      </c>
      <c r="L12">
        <v>7.65</v>
      </c>
      <c r="M12">
        <v>3.32</v>
      </c>
      <c r="N12">
        <v>8.8800000000000008</v>
      </c>
      <c r="O12">
        <v>7.59</v>
      </c>
      <c r="P12">
        <v>1.08</v>
      </c>
      <c r="Q12">
        <v>4.51</v>
      </c>
      <c r="R12">
        <v>3.62</v>
      </c>
      <c r="S12">
        <v>4.25</v>
      </c>
      <c r="T12">
        <v>2.04</v>
      </c>
      <c r="U12">
        <v>0.24</v>
      </c>
      <c r="V12">
        <v>0.17</v>
      </c>
      <c r="W12">
        <v>0.95</v>
      </c>
      <c r="X12">
        <v>1.53</v>
      </c>
      <c r="Y12">
        <v>0.85</v>
      </c>
      <c r="Z12">
        <v>1.92</v>
      </c>
      <c r="AA12">
        <v>0.57999999999999996</v>
      </c>
      <c r="AB12">
        <v>4.47</v>
      </c>
      <c r="AC12">
        <v>36.72</v>
      </c>
      <c r="AD12">
        <v>1.1000000000000001</v>
      </c>
      <c r="AE12">
        <v>1.17</v>
      </c>
      <c r="AF12">
        <v>1.07</v>
      </c>
      <c r="AG12">
        <v>0.94</v>
      </c>
      <c r="AH12">
        <v>0.59</v>
      </c>
      <c r="AI12">
        <v>0.41</v>
      </c>
      <c r="AJ12">
        <v>1.1399999999999999</v>
      </c>
      <c r="AK12">
        <v>0.93</v>
      </c>
      <c r="AL12">
        <v>0.87</v>
      </c>
      <c r="AM12">
        <v>0.93</v>
      </c>
      <c r="AN12">
        <v>1.1499999999999999</v>
      </c>
      <c r="AO12">
        <v>0.2</v>
      </c>
      <c r="AP12">
        <v>0.04</v>
      </c>
      <c r="AQ12">
        <v>0.12</v>
      </c>
    </row>
    <row r="13" spans="1:43" x14ac:dyDescent="0.25">
      <c r="B13">
        <v>0.95</v>
      </c>
      <c r="C13">
        <v>50.17</v>
      </c>
      <c r="D13">
        <v>61</v>
      </c>
      <c r="E13">
        <v>37.340000000000003</v>
      </c>
      <c r="F13">
        <v>28.98</v>
      </c>
      <c r="G13">
        <v>110.12</v>
      </c>
      <c r="H13">
        <v>64.900000000000006</v>
      </c>
      <c r="I13">
        <v>1.04</v>
      </c>
      <c r="J13">
        <v>5.16</v>
      </c>
      <c r="K13">
        <v>4.1399999999999997</v>
      </c>
      <c r="L13">
        <v>6.16</v>
      </c>
      <c r="M13">
        <v>3.77</v>
      </c>
      <c r="N13">
        <v>8.7200000000000006</v>
      </c>
      <c r="O13">
        <v>8.06</v>
      </c>
      <c r="P13">
        <v>0.88</v>
      </c>
      <c r="Q13">
        <v>6.3</v>
      </c>
      <c r="R13">
        <v>3.56</v>
      </c>
      <c r="S13">
        <v>3.61</v>
      </c>
      <c r="T13">
        <v>2.0499999999999998</v>
      </c>
      <c r="U13">
        <v>0.26</v>
      </c>
      <c r="V13">
        <v>0.17</v>
      </c>
      <c r="W13">
        <v>1</v>
      </c>
      <c r="X13">
        <v>1.38</v>
      </c>
      <c r="Y13">
        <v>0.72</v>
      </c>
      <c r="Z13">
        <v>1.9</v>
      </c>
      <c r="AA13">
        <v>0.88</v>
      </c>
      <c r="AB13">
        <v>6.68</v>
      </c>
      <c r="AC13">
        <v>31.24</v>
      </c>
      <c r="AD13">
        <v>0.98</v>
      </c>
      <c r="AE13">
        <v>1.35</v>
      </c>
      <c r="AF13">
        <v>1.51</v>
      </c>
      <c r="AG13">
        <v>0.22</v>
      </c>
      <c r="AH13">
        <v>0.76</v>
      </c>
      <c r="AI13">
        <v>0.34</v>
      </c>
      <c r="AJ13">
        <v>1.08</v>
      </c>
      <c r="AK13">
        <v>0.9</v>
      </c>
      <c r="AL13">
        <v>1.08</v>
      </c>
      <c r="AM13">
        <v>0.75</v>
      </c>
      <c r="AN13">
        <v>0.91</v>
      </c>
      <c r="AO13">
        <v>0.18</v>
      </c>
      <c r="AP13">
        <v>0.04</v>
      </c>
      <c r="AQ13">
        <v>0.1</v>
      </c>
    </row>
    <row r="14" spans="1:43" x14ac:dyDescent="0.25">
      <c r="B14">
        <v>0.88</v>
      </c>
      <c r="C14">
        <v>60.36</v>
      </c>
      <c r="D14">
        <v>53.7</v>
      </c>
      <c r="E14">
        <v>43.41</v>
      </c>
      <c r="F14">
        <v>25.68</v>
      </c>
      <c r="G14">
        <v>126.77</v>
      </c>
      <c r="H14">
        <v>67.84</v>
      </c>
      <c r="I14">
        <v>1.05</v>
      </c>
      <c r="J14">
        <v>6.24</v>
      </c>
      <c r="K14">
        <v>5.43</v>
      </c>
      <c r="L14">
        <v>8.0500000000000007</v>
      </c>
      <c r="M14">
        <v>3.81</v>
      </c>
      <c r="N14">
        <v>7.91</v>
      </c>
      <c r="O14">
        <v>8.6199999999999992</v>
      </c>
      <c r="P14">
        <v>1.04</v>
      </c>
      <c r="Q14">
        <v>6.23</v>
      </c>
      <c r="R14">
        <v>4.3099999999999996</v>
      </c>
      <c r="S14">
        <v>3.53</v>
      </c>
      <c r="T14">
        <v>1.61</v>
      </c>
      <c r="U14">
        <v>0.21</v>
      </c>
      <c r="V14">
        <v>0.19</v>
      </c>
      <c r="W14">
        <v>1.05</v>
      </c>
      <c r="X14">
        <v>1.1100000000000001</v>
      </c>
      <c r="Y14">
        <v>0.8</v>
      </c>
      <c r="Z14">
        <v>1.52</v>
      </c>
      <c r="AA14">
        <v>0.75</v>
      </c>
      <c r="AB14">
        <v>6.81</v>
      </c>
      <c r="AC14">
        <v>41.11</v>
      </c>
      <c r="AD14">
        <v>0.93</v>
      </c>
      <c r="AE14">
        <v>1.54</v>
      </c>
      <c r="AF14">
        <v>1.04</v>
      </c>
      <c r="AG14">
        <v>0.97</v>
      </c>
      <c r="AH14">
        <v>0.51</v>
      </c>
      <c r="AI14">
        <v>0.33</v>
      </c>
      <c r="AJ14">
        <v>0.9</v>
      </c>
      <c r="AK14">
        <v>1.19</v>
      </c>
      <c r="AL14">
        <v>0.82</v>
      </c>
      <c r="AM14">
        <v>0.73</v>
      </c>
      <c r="AN14">
        <v>0.86</v>
      </c>
      <c r="AO14">
        <v>0.22</v>
      </c>
      <c r="AP14">
        <v>0.04</v>
      </c>
      <c r="AQ14">
        <v>0.11</v>
      </c>
    </row>
    <row r="15" spans="1:43" x14ac:dyDescent="0.25">
      <c r="B15">
        <v>1.01</v>
      </c>
      <c r="C15">
        <v>761.03</v>
      </c>
      <c r="D15">
        <v>819.17</v>
      </c>
      <c r="E15">
        <v>681.27</v>
      </c>
      <c r="F15">
        <v>504.21</v>
      </c>
      <c r="G15">
        <v>722.58</v>
      </c>
      <c r="H15">
        <v>567.14</v>
      </c>
      <c r="I15">
        <v>1.1499999999999999</v>
      </c>
      <c r="J15">
        <v>67.09</v>
      </c>
      <c r="K15">
        <v>63</v>
      </c>
      <c r="L15">
        <v>61.69</v>
      </c>
      <c r="M15">
        <v>48.91</v>
      </c>
      <c r="N15">
        <v>19.97</v>
      </c>
      <c r="O15">
        <v>28.98</v>
      </c>
      <c r="P15">
        <v>0.94</v>
      </c>
      <c r="Q15">
        <v>8.4499999999999993</v>
      </c>
      <c r="R15">
        <v>10.32</v>
      </c>
      <c r="S15">
        <v>6.14</v>
      </c>
      <c r="T15">
        <v>5.31</v>
      </c>
      <c r="U15">
        <v>0.67</v>
      </c>
      <c r="V15">
        <v>0.36</v>
      </c>
      <c r="W15">
        <v>0.96</v>
      </c>
      <c r="X15">
        <v>0.85</v>
      </c>
      <c r="Y15">
        <v>2.98</v>
      </c>
      <c r="Z15">
        <v>2.97</v>
      </c>
      <c r="AA15">
        <v>0.54</v>
      </c>
      <c r="AB15">
        <v>10.83</v>
      </c>
      <c r="AC15">
        <v>58.89</v>
      </c>
      <c r="AD15">
        <v>1.08</v>
      </c>
      <c r="AE15">
        <v>2.52</v>
      </c>
      <c r="AF15">
        <v>2.5</v>
      </c>
      <c r="AG15">
        <v>2.98</v>
      </c>
      <c r="AH15">
        <v>0.66</v>
      </c>
      <c r="AI15">
        <v>0.47</v>
      </c>
      <c r="AJ15">
        <v>1.61</v>
      </c>
      <c r="AK15">
        <v>0.99</v>
      </c>
      <c r="AL15">
        <v>4.08</v>
      </c>
      <c r="AM15">
        <v>4.92</v>
      </c>
      <c r="AN15">
        <v>4.21</v>
      </c>
      <c r="AO15">
        <v>0.5</v>
      </c>
      <c r="AP15">
        <v>0.05</v>
      </c>
      <c r="AQ15">
        <v>0.05</v>
      </c>
    </row>
    <row r="16" spans="1:43" x14ac:dyDescent="0.25">
      <c r="B16">
        <v>1.01</v>
      </c>
      <c r="C16">
        <v>618.75</v>
      </c>
      <c r="D16">
        <v>728.04</v>
      </c>
      <c r="E16">
        <v>689.84</v>
      </c>
      <c r="F16">
        <v>589.27</v>
      </c>
      <c r="G16">
        <v>600.25</v>
      </c>
      <c r="H16">
        <v>650.54</v>
      </c>
      <c r="I16">
        <v>1.03</v>
      </c>
      <c r="J16">
        <v>49.9</v>
      </c>
      <c r="K16">
        <v>56.69</v>
      </c>
      <c r="L16">
        <v>65.8</v>
      </c>
      <c r="M16">
        <v>51.27</v>
      </c>
      <c r="N16">
        <v>23.14</v>
      </c>
      <c r="O16">
        <v>25.63</v>
      </c>
      <c r="P16">
        <v>0.99</v>
      </c>
      <c r="Q16">
        <v>8.57</v>
      </c>
      <c r="R16">
        <v>9.7899999999999991</v>
      </c>
      <c r="S16">
        <v>6.02</v>
      </c>
      <c r="T16">
        <v>5.47</v>
      </c>
      <c r="U16">
        <v>0.61</v>
      </c>
      <c r="V16">
        <v>0.36</v>
      </c>
      <c r="W16">
        <v>1.08</v>
      </c>
      <c r="X16">
        <v>0.82</v>
      </c>
      <c r="Y16">
        <v>2.64</v>
      </c>
      <c r="Z16">
        <v>3.62</v>
      </c>
      <c r="AA16">
        <v>0.52</v>
      </c>
      <c r="AB16">
        <v>10.119999999999999</v>
      </c>
      <c r="AC16">
        <v>66.87</v>
      </c>
      <c r="AD16">
        <v>0.91</v>
      </c>
      <c r="AE16">
        <v>2.81</v>
      </c>
      <c r="AF16">
        <v>2.61</v>
      </c>
      <c r="AG16">
        <v>2.56</v>
      </c>
      <c r="AH16">
        <v>0.52</v>
      </c>
      <c r="AI16">
        <v>0.43</v>
      </c>
      <c r="AJ16">
        <v>1.42</v>
      </c>
      <c r="AK16">
        <v>1.02</v>
      </c>
      <c r="AL16">
        <v>4.54</v>
      </c>
      <c r="AM16">
        <v>5.33</v>
      </c>
      <c r="AN16">
        <v>4.3</v>
      </c>
      <c r="AO16">
        <v>0.64</v>
      </c>
      <c r="AP16">
        <v>0.06</v>
      </c>
      <c r="AQ16">
        <v>0.06</v>
      </c>
    </row>
    <row r="17" spans="1:43" x14ac:dyDescent="0.25">
      <c r="B17">
        <v>0.98</v>
      </c>
      <c r="C17">
        <v>762.21</v>
      </c>
      <c r="D17">
        <v>734.88</v>
      </c>
      <c r="E17">
        <v>673.59</v>
      </c>
      <c r="F17">
        <v>566.67999999999995</v>
      </c>
      <c r="G17">
        <v>625.64</v>
      </c>
      <c r="H17">
        <v>579.79999999999995</v>
      </c>
      <c r="I17">
        <v>0.84</v>
      </c>
      <c r="J17">
        <v>68.430000000000007</v>
      </c>
      <c r="K17">
        <v>57.23</v>
      </c>
      <c r="L17">
        <v>69.33</v>
      </c>
      <c r="M17">
        <v>46.73</v>
      </c>
      <c r="N17">
        <v>22.49</v>
      </c>
      <c r="O17">
        <v>30.29</v>
      </c>
      <c r="P17">
        <v>1.07</v>
      </c>
      <c r="Q17">
        <v>7.77</v>
      </c>
      <c r="R17">
        <v>10.76</v>
      </c>
      <c r="S17">
        <v>5.22</v>
      </c>
      <c r="T17">
        <v>5.94</v>
      </c>
      <c r="U17">
        <v>0.54</v>
      </c>
      <c r="V17">
        <v>0.33</v>
      </c>
      <c r="W17">
        <v>0.96</v>
      </c>
      <c r="X17">
        <v>0.87</v>
      </c>
      <c r="Y17">
        <v>2.67</v>
      </c>
      <c r="Z17">
        <v>3.32</v>
      </c>
      <c r="AA17">
        <v>0.49</v>
      </c>
      <c r="AB17">
        <v>8.44</v>
      </c>
      <c r="AC17">
        <v>62.27</v>
      </c>
      <c r="AD17">
        <v>1.02</v>
      </c>
      <c r="AE17">
        <v>2.42</v>
      </c>
      <c r="AF17">
        <v>2.56</v>
      </c>
      <c r="AG17">
        <v>2.14</v>
      </c>
      <c r="AH17">
        <v>0.77</v>
      </c>
      <c r="AI17">
        <v>0.34</v>
      </c>
      <c r="AJ17">
        <v>1.51</v>
      </c>
      <c r="AK17">
        <v>0.99</v>
      </c>
      <c r="AL17">
        <v>4.51</v>
      </c>
      <c r="AM17">
        <v>4.93</v>
      </c>
      <c r="AN17">
        <v>4.04</v>
      </c>
      <c r="AO17">
        <v>0.66</v>
      </c>
      <c r="AP17">
        <v>0.06</v>
      </c>
      <c r="AQ17">
        <v>0.06</v>
      </c>
    </row>
    <row r="18" spans="1:43" x14ac:dyDescent="0.25">
      <c r="B18">
        <v>1.04</v>
      </c>
      <c r="C18">
        <v>58.66</v>
      </c>
      <c r="D18">
        <v>55.69</v>
      </c>
      <c r="E18">
        <v>89.95</v>
      </c>
      <c r="F18">
        <v>24.45</v>
      </c>
      <c r="G18">
        <v>92.45</v>
      </c>
      <c r="H18">
        <v>81.75</v>
      </c>
      <c r="I18">
        <v>1.01</v>
      </c>
      <c r="J18">
        <v>11.66</v>
      </c>
      <c r="K18">
        <v>5.09</v>
      </c>
      <c r="L18">
        <v>7.43</v>
      </c>
      <c r="M18">
        <v>1.75</v>
      </c>
      <c r="N18">
        <v>18.260000000000002</v>
      </c>
      <c r="O18">
        <v>24.74</v>
      </c>
      <c r="P18">
        <v>0.99</v>
      </c>
      <c r="Q18">
        <v>14.27</v>
      </c>
      <c r="R18">
        <v>9.6199999999999992</v>
      </c>
      <c r="S18">
        <v>8.2100000000000009</v>
      </c>
      <c r="T18">
        <v>2.0099999999999998</v>
      </c>
      <c r="U18">
        <v>0.3</v>
      </c>
      <c r="V18">
        <v>0.33</v>
      </c>
      <c r="W18">
        <v>0.98</v>
      </c>
      <c r="X18">
        <v>0.3</v>
      </c>
      <c r="Y18">
        <v>0.46</v>
      </c>
      <c r="Z18">
        <v>0.51</v>
      </c>
      <c r="AA18">
        <v>0.87</v>
      </c>
      <c r="AB18">
        <v>50.47</v>
      </c>
      <c r="AC18">
        <v>41.37</v>
      </c>
      <c r="AD18">
        <v>0.86</v>
      </c>
      <c r="AE18">
        <v>1.3</v>
      </c>
      <c r="AF18">
        <v>1.07</v>
      </c>
      <c r="AG18">
        <v>1.08</v>
      </c>
      <c r="AH18">
        <v>0.4</v>
      </c>
      <c r="AI18">
        <v>1.97</v>
      </c>
      <c r="AJ18">
        <v>3.65</v>
      </c>
      <c r="AK18">
        <v>0.95</v>
      </c>
      <c r="AL18">
        <v>0.6</v>
      </c>
      <c r="AM18">
        <v>0.91</v>
      </c>
      <c r="AN18">
        <v>0.87</v>
      </c>
      <c r="AO18">
        <v>0.23</v>
      </c>
      <c r="AP18">
        <v>0.34</v>
      </c>
      <c r="AQ18">
        <v>0.24</v>
      </c>
    </row>
    <row r="19" spans="1:43" x14ac:dyDescent="0.25">
      <c r="B19">
        <v>1.06</v>
      </c>
      <c r="C19">
        <v>94.67</v>
      </c>
      <c r="D19">
        <v>52.71</v>
      </c>
      <c r="E19">
        <v>60.66</v>
      </c>
      <c r="F19">
        <v>24.55</v>
      </c>
      <c r="G19">
        <v>83.28</v>
      </c>
      <c r="H19">
        <v>79.09</v>
      </c>
      <c r="I19">
        <v>1.05</v>
      </c>
      <c r="J19">
        <v>12.45</v>
      </c>
      <c r="K19">
        <v>5.71</v>
      </c>
      <c r="L19">
        <v>7.46</v>
      </c>
      <c r="M19">
        <v>1.62</v>
      </c>
      <c r="N19">
        <v>19.37</v>
      </c>
      <c r="O19">
        <v>32.25</v>
      </c>
      <c r="P19">
        <v>1.01</v>
      </c>
      <c r="Q19">
        <v>15.76</v>
      </c>
      <c r="R19">
        <v>8.7200000000000006</v>
      </c>
      <c r="S19">
        <v>6.8</v>
      </c>
      <c r="T19">
        <v>1.78</v>
      </c>
      <c r="U19">
        <v>0.34</v>
      </c>
      <c r="V19">
        <v>0.36</v>
      </c>
      <c r="W19">
        <v>1</v>
      </c>
      <c r="X19">
        <v>0.28999999999999998</v>
      </c>
      <c r="Y19">
        <v>0.51</v>
      </c>
      <c r="Z19">
        <v>0.48</v>
      </c>
      <c r="AA19">
        <v>0.88</v>
      </c>
      <c r="AB19">
        <v>45.3</v>
      </c>
      <c r="AC19">
        <v>40.93</v>
      </c>
      <c r="AD19">
        <v>1.24</v>
      </c>
      <c r="AE19">
        <v>1.24</v>
      </c>
      <c r="AF19">
        <v>1.25</v>
      </c>
      <c r="AG19">
        <v>1.1100000000000001</v>
      </c>
      <c r="AH19">
        <v>0.36</v>
      </c>
      <c r="AI19">
        <v>2.16</v>
      </c>
      <c r="AJ19">
        <v>3.55</v>
      </c>
      <c r="AK19">
        <v>1.04</v>
      </c>
      <c r="AL19">
        <v>0.65</v>
      </c>
      <c r="AM19">
        <v>0.79</v>
      </c>
      <c r="AN19">
        <v>0.86</v>
      </c>
      <c r="AO19">
        <v>0.24</v>
      </c>
      <c r="AP19">
        <v>0.32</v>
      </c>
      <c r="AQ19">
        <v>0.25</v>
      </c>
    </row>
    <row r="20" spans="1:43" x14ac:dyDescent="0.25">
      <c r="B20">
        <v>0.91</v>
      </c>
      <c r="C20">
        <v>96.43</v>
      </c>
      <c r="D20">
        <v>53.65</v>
      </c>
      <c r="E20">
        <v>55.01</v>
      </c>
      <c r="F20">
        <v>27.68</v>
      </c>
      <c r="G20">
        <v>90.96</v>
      </c>
      <c r="H20">
        <v>74.58</v>
      </c>
      <c r="I20">
        <v>0.94</v>
      </c>
      <c r="J20">
        <v>8.81</v>
      </c>
      <c r="K20">
        <v>6.09</v>
      </c>
      <c r="L20">
        <v>6.67</v>
      </c>
      <c r="M20">
        <v>1.41</v>
      </c>
      <c r="N20">
        <v>18.670000000000002</v>
      </c>
      <c r="O20">
        <v>23.94</v>
      </c>
      <c r="P20">
        <v>1</v>
      </c>
      <c r="Q20">
        <v>15.14</v>
      </c>
      <c r="R20">
        <v>8.9700000000000006</v>
      </c>
      <c r="S20">
        <v>6.97</v>
      </c>
      <c r="T20">
        <v>2.38</v>
      </c>
      <c r="U20">
        <v>0.31</v>
      </c>
      <c r="V20">
        <v>0.38</v>
      </c>
      <c r="W20">
        <v>1.02</v>
      </c>
      <c r="X20">
        <v>0.27</v>
      </c>
      <c r="Y20">
        <v>0.5</v>
      </c>
      <c r="Z20">
        <v>0.44</v>
      </c>
      <c r="AA20">
        <v>0.8</v>
      </c>
      <c r="AB20">
        <v>49.34</v>
      </c>
      <c r="AC20">
        <v>42.34</v>
      </c>
      <c r="AD20">
        <v>0.93</v>
      </c>
      <c r="AE20">
        <v>1.01</v>
      </c>
      <c r="AF20">
        <v>1.23</v>
      </c>
      <c r="AG20">
        <v>1.02</v>
      </c>
      <c r="AH20">
        <v>0.41</v>
      </c>
      <c r="AI20">
        <v>1.99</v>
      </c>
      <c r="AJ20">
        <v>3.7</v>
      </c>
      <c r="AK20">
        <v>1.01</v>
      </c>
      <c r="AL20">
        <v>0.75</v>
      </c>
      <c r="AM20">
        <v>0.83</v>
      </c>
      <c r="AN20">
        <v>0.74</v>
      </c>
      <c r="AO20">
        <v>0.24</v>
      </c>
      <c r="AP20">
        <v>0.26</v>
      </c>
      <c r="AQ20">
        <v>0.23</v>
      </c>
    </row>
    <row r="21" spans="1:43" x14ac:dyDescent="0.25">
      <c r="B21">
        <v>1.01</v>
      </c>
      <c r="C21">
        <v>204.87</v>
      </c>
      <c r="D21">
        <v>133.81</v>
      </c>
      <c r="E21">
        <v>175.36</v>
      </c>
      <c r="F21">
        <v>157.94999999999999</v>
      </c>
      <c r="G21">
        <v>335.1</v>
      </c>
      <c r="H21">
        <v>578.82000000000005</v>
      </c>
      <c r="I21">
        <v>0.78</v>
      </c>
      <c r="J21">
        <v>7.31</v>
      </c>
      <c r="K21">
        <v>10.46</v>
      </c>
      <c r="L21">
        <v>8.6999999999999993</v>
      </c>
      <c r="M21">
        <v>10.72</v>
      </c>
      <c r="N21">
        <v>8.4600000000000009</v>
      </c>
      <c r="O21">
        <v>32.299999999999997</v>
      </c>
      <c r="P21">
        <v>1.04</v>
      </c>
      <c r="Q21">
        <v>5.39</v>
      </c>
      <c r="R21">
        <v>1.78</v>
      </c>
      <c r="S21">
        <v>8.43</v>
      </c>
      <c r="T21">
        <v>2.14</v>
      </c>
      <c r="U21">
        <v>0.18</v>
      </c>
      <c r="V21">
        <v>0.24</v>
      </c>
      <c r="W21">
        <v>0.88</v>
      </c>
      <c r="X21">
        <v>0.81</v>
      </c>
      <c r="Y21">
        <v>1.3</v>
      </c>
      <c r="Z21">
        <v>3.41</v>
      </c>
      <c r="AA21">
        <v>0.43</v>
      </c>
      <c r="AB21">
        <v>15.98</v>
      </c>
      <c r="AD21">
        <v>1.02</v>
      </c>
      <c r="AE21">
        <v>1.42</v>
      </c>
      <c r="AF21">
        <v>1.88</v>
      </c>
      <c r="AG21">
        <v>1.81</v>
      </c>
      <c r="AH21">
        <v>0.69</v>
      </c>
      <c r="AI21">
        <v>0.61</v>
      </c>
      <c r="AK21">
        <v>0.93</v>
      </c>
      <c r="AL21">
        <v>0.45</v>
      </c>
      <c r="AM21">
        <v>0.63</v>
      </c>
      <c r="AN21">
        <v>1.48</v>
      </c>
      <c r="AO21">
        <v>0.23</v>
      </c>
      <c r="AP21">
        <v>7.0000000000000007E-2</v>
      </c>
    </row>
    <row r="22" spans="1:43" x14ac:dyDescent="0.25">
      <c r="B22">
        <v>0.99</v>
      </c>
      <c r="C22">
        <v>342.99</v>
      </c>
      <c r="D22">
        <v>371.35</v>
      </c>
      <c r="E22">
        <v>192.95</v>
      </c>
      <c r="F22">
        <v>158.56</v>
      </c>
      <c r="G22">
        <v>520.70000000000005</v>
      </c>
      <c r="H22">
        <v>504.87</v>
      </c>
      <c r="I22">
        <v>1.38</v>
      </c>
      <c r="J22">
        <v>19.149999999999999</v>
      </c>
      <c r="K22">
        <v>13.72</v>
      </c>
      <c r="L22">
        <v>4.09</v>
      </c>
      <c r="M22">
        <v>8.9</v>
      </c>
      <c r="N22">
        <v>12.81</v>
      </c>
      <c r="O22">
        <v>15.06</v>
      </c>
      <c r="P22">
        <v>0.97</v>
      </c>
      <c r="Q22">
        <v>3.27</v>
      </c>
      <c r="R22">
        <v>2.34</v>
      </c>
      <c r="S22">
        <v>4.58</v>
      </c>
      <c r="T22">
        <v>1.98</v>
      </c>
      <c r="U22">
        <v>0.18</v>
      </c>
      <c r="V22">
        <v>0.28000000000000003</v>
      </c>
      <c r="W22">
        <v>1.03</v>
      </c>
      <c r="X22">
        <v>0.27</v>
      </c>
      <c r="Y22">
        <v>1.38</v>
      </c>
      <c r="Z22">
        <v>3.86</v>
      </c>
      <c r="AA22">
        <v>0.51</v>
      </c>
      <c r="AB22">
        <v>14.38</v>
      </c>
      <c r="AD22">
        <v>1.07</v>
      </c>
      <c r="AE22">
        <v>1.61</v>
      </c>
      <c r="AF22">
        <v>1.18</v>
      </c>
      <c r="AG22">
        <v>2.14</v>
      </c>
      <c r="AH22">
        <v>0.56000000000000005</v>
      </c>
      <c r="AI22">
        <v>0.59</v>
      </c>
      <c r="AK22">
        <v>0.9</v>
      </c>
      <c r="AL22">
        <v>0.48</v>
      </c>
      <c r="AM22">
        <v>0.55000000000000004</v>
      </c>
      <c r="AN22">
        <v>0.68</v>
      </c>
      <c r="AO22">
        <v>0.16</v>
      </c>
      <c r="AP22">
        <v>0.08</v>
      </c>
    </row>
    <row r="23" spans="1:43" x14ac:dyDescent="0.25">
      <c r="B23">
        <v>1</v>
      </c>
      <c r="C23">
        <v>479.24</v>
      </c>
      <c r="D23">
        <v>112.64</v>
      </c>
      <c r="E23">
        <v>288.35000000000002</v>
      </c>
      <c r="F23">
        <v>174.35</v>
      </c>
      <c r="G23">
        <v>319.29000000000002</v>
      </c>
      <c r="H23">
        <v>375.24</v>
      </c>
      <c r="I23">
        <v>0.93</v>
      </c>
      <c r="J23">
        <v>7.94</v>
      </c>
      <c r="K23">
        <v>10.48</v>
      </c>
      <c r="L23">
        <v>77.02</v>
      </c>
      <c r="M23">
        <v>8.66</v>
      </c>
      <c r="N23">
        <v>12.48</v>
      </c>
      <c r="O23">
        <v>11.08</v>
      </c>
      <c r="P23">
        <v>0.99</v>
      </c>
      <c r="Q23">
        <v>2.27</v>
      </c>
      <c r="R23">
        <v>1.62</v>
      </c>
      <c r="S23">
        <v>2.93</v>
      </c>
      <c r="T23">
        <v>1.85</v>
      </c>
      <c r="U23">
        <v>0.19</v>
      </c>
      <c r="V23">
        <v>0.27</v>
      </c>
      <c r="W23">
        <v>1.1100000000000001</v>
      </c>
      <c r="X23">
        <v>2.09</v>
      </c>
      <c r="Y23">
        <v>1.32</v>
      </c>
      <c r="Z23">
        <v>3.9</v>
      </c>
      <c r="AA23">
        <v>0.77</v>
      </c>
      <c r="AB23">
        <v>17.079999999999998</v>
      </c>
      <c r="AD23">
        <v>0.91</v>
      </c>
      <c r="AE23">
        <v>1.1000000000000001</v>
      </c>
      <c r="AF23">
        <v>1.18</v>
      </c>
      <c r="AG23">
        <v>1.6</v>
      </c>
      <c r="AH23">
        <v>0.4</v>
      </c>
      <c r="AI23">
        <v>0.57999999999999996</v>
      </c>
      <c r="AK23">
        <v>1.19</v>
      </c>
      <c r="AL23">
        <v>0.86</v>
      </c>
      <c r="AM23">
        <v>0.62</v>
      </c>
      <c r="AN23">
        <v>0.61</v>
      </c>
      <c r="AO23">
        <v>0.17</v>
      </c>
      <c r="AP23">
        <v>0.06</v>
      </c>
    </row>
    <row r="24" spans="1:43" s="4" customFormat="1" x14ac:dyDescent="0.25">
      <c r="A24" s="4" t="s">
        <v>52</v>
      </c>
      <c r="B24" s="4">
        <f>AVERAGE(B3:B23)</f>
        <v>1.0019047619047619</v>
      </c>
      <c r="C24" s="4">
        <f t="shared" ref="C24:AQ24" si="0">AVERAGE(C3:C23)</f>
        <v>180.95761904761903</v>
      </c>
      <c r="D24" s="4">
        <f t="shared" si="0"/>
        <v>174.14809523809524</v>
      </c>
      <c r="E24" s="4">
        <f t="shared" si="0"/>
        <v>173.48714285714286</v>
      </c>
      <c r="F24" s="4">
        <f t="shared" si="0"/>
        <v>119.68952380952381</v>
      </c>
      <c r="G24" s="4">
        <f t="shared" si="0"/>
        <v>192.38142857142859</v>
      </c>
      <c r="H24" s="4">
        <f t="shared" si="0"/>
        <v>185.55142857142857</v>
      </c>
      <c r="I24" s="4">
        <f t="shared" si="0"/>
        <v>1.0052380952380955</v>
      </c>
      <c r="J24" s="4">
        <f t="shared" si="0"/>
        <v>13.955238095238093</v>
      </c>
      <c r="K24" s="4">
        <f t="shared" si="0"/>
        <v>13.313809523809525</v>
      </c>
      <c r="L24" s="4">
        <f t="shared" si="0"/>
        <v>17.177619047619046</v>
      </c>
      <c r="M24" s="4">
        <f t="shared" si="0"/>
        <v>10.134761904761906</v>
      </c>
      <c r="N24" s="4">
        <f t="shared" si="0"/>
        <v>10.019523809523808</v>
      </c>
      <c r="O24" s="4">
        <f t="shared" si="0"/>
        <v>15.415238095238097</v>
      </c>
      <c r="P24" s="4">
        <f t="shared" si="0"/>
        <v>0.99999999999999978</v>
      </c>
      <c r="Q24" s="4">
        <f t="shared" si="0"/>
        <v>6.652222222222222</v>
      </c>
      <c r="R24" s="4">
        <f t="shared" si="0"/>
        <v>5.2119047619047629</v>
      </c>
      <c r="S24" s="4">
        <f t="shared" si="0"/>
        <v>4.7895238095238097</v>
      </c>
      <c r="T24" s="4">
        <f t="shared" si="0"/>
        <v>2.2516666666666669</v>
      </c>
      <c r="U24" s="4">
        <f t="shared" si="0"/>
        <v>0.22571428571428567</v>
      </c>
      <c r="V24" s="4">
        <f t="shared" si="0"/>
        <v>0.20523809523809527</v>
      </c>
      <c r="W24" s="4">
        <f t="shared" si="0"/>
        <v>1.0014285714285713</v>
      </c>
      <c r="X24" s="4">
        <f t="shared" si="0"/>
        <v>0.77555555555555555</v>
      </c>
      <c r="Y24" s="4">
        <f t="shared" si="0"/>
        <v>1.245714285714286</v>
      </c>
      <c r="Z24" s="4">
        <f t="shared" si="0"/>
        <v>2.7066666666666666</v>
      </c>
      <c r="AA24" s="4">
        <f t="shared" si="0"/>
        <v>0.75619047619047619</v>
      </c>
      <c r="AB24" s="4">
        <f t="shared" si="0"/>
        <v>24.235714285714284</v>
      </c>
      <c r="AC24" s="4">
        <f t="shared" si="0"/>
        <v>61.348888888888872</v>
      </c>
      <c r="AD24" s="4">
        <f t="shared" si="0"/>
        <v>1.0028571428571429</v>
      </c>
      <c r="AE24" s="4">
        <f t="shared" si="0"/>
        <v>1.5104761904761901</v>
      </c>
      <c r="AF24" s="4">
        <f t="shared" si="0"/>
        <v>1.4504761904761903</v>
      </c>
      <c r="AG24" s="4">
        <f t="shared" si="0"/>
        <v>1.3085714285714285</v>
      </c>
      <c r="AH24" s="4">
        <f t="shared" si="0"/>
        <v>0.66809523809523808</v>
      </c>
      <c r="AI24" s="4">
        <f t="shared" si="0"/>
        <v>0.89952380952380939</v>
      </c>
      <c r="AJ24" s="4">
        <f t="shared" si="0"/>
        <v>2.4755555555555553</v>
      </c>
      <c r="AK24" s="4">
        <f t="shared" si="0"/>
        <v>1.0023809523809522</v>
      </c>
      <c r="AL24" s="4">
        <f t="shared" si="0"/>
        <v>1.3572222222222221</v>
      </c>
      <c r="AM24" s="4">
        <f t="shared" si="0"/>
        <v>1.737619047619047</v>
      </c>
      <c r="AN24" s="4">
        <f t="shared" si="0"/>
        <v>1.7295238095238095</v>
      </c>
      <c r="AO24" s="4">
        <f t="shared" si="0"/>
        <v>0.36555555555555563</v>
      </c>
      <c r="AP24" s="4">
        <f t="shared" si="0"/>
        <v>9.3809523809523843E-2</v>
      </c>
      <c r="AQ24" s="4">
        <f t="shared" si="0"/>
        <v>0.16888888888888887</v>
      </c>
    </row>
    <row r="25" spans="1:43" s="4" customFormat="1" x14ac:dyDescent="0.25">
      <c r="A25" s="4" t="s">
        <v>53</v>
      </c>
      <c r="B25" s="4">
        <f>STDEV(B3:B23)</f>
        <v>0.11754229228745912</v>
      </c>
      <c r="C25" s="4">
        <f t="shared" ref="C25:AQ25" si="1">STDEV(C3:C23)</f>
        <v>254.02020515905349</v>
      </c>
      <c r="D25" s="4">
        <f t="shared" si="1"/>
        <v>261.22184925114988</v>
      </c>
      <c r="E25" s="4">
        <f t="shared" si="1"/>
        <v>229.85926688177824</v>
      </c>
      <c r="F25" s="4">
        <f t="shared" si="1"/>
        <v>189.76665662007619</v>
      </c>
      <c r="G25" s="4">
        <f t="shared" si="1"/>
        <v>232.11899117232338</v>
      </c>
      <c r="H25" s="4">
        <f t="shared" si="1"/>
        <v>238.33260092328354</v>
      </c>
      <c r="I25" s="4">
        <f t="shared" si="1"/>
        <v>0.14249979114437358</v>
      </c>
      <c r="J25" s="4">
        <f t="shared" si="1"/>
        <v>20.829369798207441</v>
      </c>
      <c r="K25" s="4">
        <f t="shared" si="1"/>
        <v>19.66929954934605</v>
      </c>
      <c r="L25" s="4">
        <f t="shared" si="1"/>
        <v>25.817405738137577</v>
      </c>
      <c r="M25" s="4">
        <f t="shared" si="1"/>
        <v>16.59685109261622</v>
      </c>
      <c r="N25" s="4">
        <f t="shared" si="1"/>
        <v>8.1152347323971359</v>
      </c>
      <c r="O25" s="4">
        <f t="shared" si="1"/>
        <v>12.305028492062755</v>
      </c>
      <c r="P25" s="4">
        <f t="shared" si="1"/>
        <v>0.12243365550370632</v>
      </c>
      <c r="Q25" s="4">
        <f t="shared" si="1"/>
        <v>4.4712882148944049</v>
      </c>
      <c r="R25" s="4">
        <f t="shared" si="1"/>
        <v>3.8497644331148608</v>
      </c>
      <c r="S25" s="4">
        <f t="shared" si="1"/>
        <v>3.3261771994144804</v>
      </c>
      <c r="T25" s="4">
        <f t="shared" si="1"/>
        <v>1.6215832858478707</v>
      </c>
      <c r="U25" s="4">
        <f t="shared" si="1"/>
        <v>0.18874775306136579</v>
      </c>
      <c r="V25" s="4">
        <f t="shared" si="1"/>
        <v>0.12093878813759658</v>
      </c>
      <c r="W25" s="4">
        <f t="shared" si="1"/>
        <v>0.10584355031298602</v>
      </c>
      <c r="X25" s="4">
        <f t="shared" si="1"/>
        <v>0.57809242312384845</v>
      </c>
      <c r="Y25" s="4">
        <f t="shared" si="1"/>
        <v>0.87294084237462133</v>
      </c>
      <c r="Z25" s="4">
        <f t="shared" si="1"/>
        <v>2.6306640479797752</v>
      </c>
      <c r="AA25" s="4">
        <f t="shared" si="1"/>
        <v>0.43544777173016069</v>
      </c>
      <c r="AB25" s="4">
        <f t="shared" si="1"/>
        <v>19.380096122421218</v>
      </c>
      <c r="AC25" s="4">
        <f t="shared" si="1"/>
        <v>42.824256717410677</v>
      </c>
      <c r="AD25" s="4">
        <f t="shared" si="1"/>
        <v>0.1510014191040229</v>
      </c>
      <c r="AE25" s="4">
        <f t="shared" si="1"/>
        <v>0.61488597471788464</v>
      </c>
      <c r="AF25" s="4">
        <f t="shared" si="1"/>
        <v>0.5982179886168274</v>
      </c>
      <c r="AG25" s="4">
        <f t="shared" si="1"/>
        <v>0.72213769957180463</v>
      </c>
      <c r="AH25" s="4">
        <f t="shared" si="1"/>
        <v>0.36113181869809075</v>
      </c>
      <c r="AI25" s="4">
        <f t="shared" si="1"/>
        <v>0.58827269348896538</v>
      </c>
      <c r="AJ25" s="4">
        <f t="shared" si="1"/>
        <v>1.2132514516650383</v>
      </c>
      <c r="AK25" s="4">
        <f t="shared" si="1"/>
        <v>0.2706086613895568</v>
      </c>
      <c r="AL25" s="4">
        <f t="shared" si="1"/>
        <v>1.4108103868743023</v>
      </c>
      <c r="AM25" s="4">
        <f t="shared" si="1"/>
        <v>1.5277136667645055</v>
      </c>
      <c r="AN25" s="4">
        <f t="shared" si="1"/>
        <v>1.1931029971904197</v>
      </c>
      <c r="AO25" s="4">
        <f t="shared" si="1"/>
        <v>0.29704866351615172</v>
      </c>
      <c r="AP25" s="4">
        <f t="shared" si="1"/>
        <v>9.2923419570966614E-2</v>
      </c>
      <c r="AQ25" s="4">
        <f t="shared" si="1"/>
        <v>0.211851470968775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Viability co3O4</vt:lpstr>
      <vt:lpstr>Viability TiO2</vt:lpstr>
      <vt:lpstr>Adhesion</vt:lpstr>
      <vt:lpstr>caspase activation</vt:lpstr>
      <vt:lpstr>TBARS</vt:lpstr>
      <vt:lpstr>inflamm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utente</cp:lastModifiedBy>
  <dcterms:created xsi:type="dcterms:W3CDTF">2014-05-07T07:25:49Z</dcterms:created>
  <dcterms:modified xsi:type="dcterms:W3CDTF">2015-02-02T09:16:06Z</dcterms:modified>
</cp:coreProperties>
</file>